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0.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Details of analysis" sheetId="1" state="visible" r:id="rId2"/>
    <sheet name="Genes differentially expressed" sheetId="2" state="visible" r:id="rId3"/>
    <sheet name="DAVID-up-raw" sheetId="3" state="visible" r:id="rId4"/>
    <sheet name="DAVID-up-filtered" sheetId="4" state="visible" r:id="rId5"/>
    <sheet name="Genes in GO terms-up" sheetId="5" state="visible" r:id="rId6"/>
    <sheet name="DAVID-down-raw" sheetId="6" state="visible" r:id="rId7"/>
    <sheet name="DAVID-down-filtered" sheetId="7" state="visible" r:id="rId8"/>
    <sheet name="REVIGO-down" sheetId="8" state="visible" r:id="rId9"/>
    <sheet name="Genes in GO terms-down" sheetId="9" state="visible" r:id="rId10"/>
    <sheet name="Graph" sheetId="10" state="visible" r:id="rId11"/>
    <sheet name="References for genes" sheetId="11" state="visible" r:id="rId1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78" uniqueCount="634">
  <si>
    <t xml:space="preserve">Libraries were prepared using TruSeq (Illumina), the barcoded libraries were combined and submitted for sequencing (50bp single ended on a HiSeq2500) through the Wellcome Trust-MRC Institute of Metabolic Science Genomics Core Facility. </t>
  </si>
  <si>
    <t xml:space="preserve">The number of reads per library was between 14.3 and 33.4 million. Fastq files were aligned to mouse genome GRCm38 with TopHat (version 2.0.11; Kim 2013) and default settings (the mapping percentage varied between 96.2 and 98.3%). </t>
  </si>
  <si>
    <t xml:space="preserve">Differential expression was performed using Cuffdiff (version 2.1.1; Trapnell 2012) with the following settings; require a minimum of 5 alignments to conduct significance testing, perform bias correction, do initial estimation to weight multi-hits. </t>
  </si>
  <si>
    <t xml:space="preserve">Genes identified as differentially expressed with Cuffdiff significance indicated as q value&lt;0.05. </t>
  </si>
  <si>
    <t xml:space="preserve">Pathway analysis was then determined using DAVID geneontology and REViGO bioinformatic tools.</t>
  </si>
  <si>
    <t xml:space="preserve">Reference for DAVID functional annotation: Huang da W, Sherman BT, &amp; Lempicki RA (2009) Systematic and integrative analysis of large gene lists using DAVID bioinformatics resources. Nat Protoc 4(1):44-57</t>
  </si>
  <si>
    <t xml:space="preserve">refernce for REViGO filtering: Supek F, Bosnjak M, Skunca N, &amp; Smuc T (2011) REVIGO summarizes and visualizes long lists of gene ontology terms. PLoS One 6(7):e21800.</t>
  </si>
  <si>
    <t xml:space="preserve">test_id</t>
  </si>
  <si>
    <t xml:space="preserve">gene_id</t>
  </si>
  <si>
    <t xml:space="preserve">gene</t>
  </si>
  <si>
    <t xml:space="preserve">locus</t>
  </si>
  <si>
    <t xml:space="preserve">sample_1</t>
  </si>
  <si>
    <t xml:space="preserve">sample_2</t>
  </si>
  <si>
    <t xml:space="preserve">status</t>
  </si>
  <si>
    <t xml:space="preserve">value_1</t>
  </si>
  <si>
    <t xml:space="preserve">value_2</t>
  </si>
  <si>
    <t xml:space="preserve">Hom/Het (fold change)</t>
  </si>
  <si>
    <t xml:space="preserve">test_stat</t>
  </si>
  <si>
    <t xml:space="preserve">p_value</t>
  </si>
  <si>
    <t xml:space="preserve">q_value</t>
  </si>
  <si>
    <t xml:space="preserve">significant</t>
  </si>
  <si>
    <t xml:space="preserve">tracking_id / gene_ID/Test_id</t>
  </si>
  <si>
    <t xml:space="preserve">Hom rep0 FPKM</t>
  </si>
  <si>
    <t xml:space="preserve">Hom rep1 FPKM</t>
  </si>
  <si>
    <t xml:space="preserve">Hom rep2 FPKM</t>
  </si>
  <si>
    <t xml:space="preserve">Hom rep3 FPKM</t>
  </si>
  <si>
    <t xml:space="preserve">Het rep0 FPKM</t>
  </si>
  <si>
    <t xml:space="preserve">Het rep1 FPKM</t>
  </si>
  <si>
    <t xml:space="preserve">Het rep2 FPKM</t>
  </si>
  <si>
    <t xml:space="preserve">Het rep3 FPKM</t>
  </si>
  <si>
    <t xml:space="preserve">Het rep4 FPKM</t>
  </si>
  <si>
    <t xml:space="preserve">ENSMUSG00000065503</t>
  </si>
  <si>
    <t xml:space="preserve">Mir351</t>
  </si>
  <si>
    <t xml:space="preserve">X:53053254-53053353</t>
  </si>
  <si>
    <t xml:space="preserve">Hom</t>
  </si>
  <si>
    <t xml:space="preserve">Het</t>
  </si>
  <si>
    <t xml:space="preserve">OK</t>
  </si>
  <si>
    <t xml:space="preserve">-inf</t>
  </si>
  <si>
    <t xml:space="preserve">yes</t>
  </si>
  <si>
    <t xml:space="preserve">ENSMUSG00000040284</t>
  </si>
  <si>
    <t xml:space="preserve">Gzmg</t>
  </si>
  <si>
    <t xml:space="preserve">14:56156581-56159579</t>
  </si>
  <si>
    <t xml:space="preserve">ENSMUSG00000037202</t>
  </si>
  <si>
    <t xml:space="preserve">Prf1</t>
  </si>
  <si>
    <t xml:space="preserve">10:61297835-61304263</t>
  </si>
  <si>
    <t xml:space="preserve">ENSMUSG00000079186</t>
  </si>
  <si>
    <t xml:space="preserve">Gzmc</t>
  </si>
  <si>
    <t xml:space="preserve">14:56231400-56234656</t>
  </si>
  <si>
    <t xml:space="preserve">ENSMUSG00000059256</t>
  </si>
  <si>
    <t xml:space="preserve">Gzmd</t>
  </si>
  <si>
    <t xml:space="preserve">14:56129555-56132608</t>
  </si>
  <si>
    <t xml:space="preserve">ENSMUSG00000015441</t>
  </si>
  <si>
    <t xml:space="preserve">Gzmf</t>
  </si>
  <si>
    <t xml:space="preserve">14:56205265-56211407</t>
  </si>
  <si>
    <t xml:space="preserve">ENSMUSG00000037362</t>
  </si>
  <si>
    <t xml:space="preserve">Nov</t>
  </si>
  <si>
    <t xml:space="preserve">15:54745701-54754039</t>
  </si>
  <si>
    <t xml:space="preserve">ENSMUSG00000015437</t>
  </si>
  <si>
    <t xml:space="preserve">Gzmb</t>
  </si>
  <si>
    <t xml:space="preserve">14:56258855-56262260</t>
  </si>
  <si>
    <t xml:space="preserve">ENSMUSG00000031636</t>
  </si>
  <si>
    <t xml:space="preserve">Pdlim3</t>
  </si>
  <si>
    <t xml:space="preserve">8:45885484-45919546</t>
  </si>
  <si>
    <t xml:space="preserve">ENSMUSG00000022156</t>
  </si>
  <si>
    <t xml:space="preserve">Gzme</t>
  </si>
  <si>
    <t xml:space="preserve">14:56117618-56120625</t>
  </si>
  <si>
    <t xml:space="preserve">ENSMUSG00000068874</t>
  </si>
  <si>
    <t xml:space="preserve">Selenbp1</t>
  </si>
  <si>
    <t xml:space="preserve">3:94933055-94944758</t>
  </si>
  <si>
    <t xml:space="preserve">ENSMUSG00000074934</t>
  </si>
  <si>
    <t xml:space="preserve">Grem1</t>
  </si>
  <si>
    <t xml:space="preserve">2:113746163-113758646</t>
  </si>
  <si>
    <t xml:space="preserve">ENSMUSG00000097324</t>
  </si>
  <si>
    <t xml:space="preserve">AC148011.1</t>
  </si>
  <si>
    <t xml:space="preserve">18:61650973-61665537</t>
  </si>
  <si>
    <t xml:space="preserve">ENSMUSG00000039899</t>
  </si>
  <si>
    <t xml:space="preserve">Fgl2</t>
  </si>
  <si>
    <t xml:space="preserve">5:21292960-21424677</t>
  </si>
  <si>
    <t xml:space="preserve">ENSMUSG00000030218</t>
  </si>
  <si>
    <t xml:space="preserve">Mgp</t>
  </si>
  <si>
    <t xml:space="preserve">6:136872435-136875805</t>
  </si>
  <si>
    <t xml:space="preserve">ENSMUSG00000072601</t>
  </si>
  <si>
    <t xml:space="preserve">Ear1</t>
  </si>
  <si>
    <t xml:space="preserve">14:43818764-43875517</t>
  </si>
  <si>
    <t xml:space="preserve">ENSMUSG00000035171</t>
  </si>
  <si>
    <t xml:space="preserve">1110059E24Rik</t>
  </si>
  <si>
    <t xml:space="preserve">19:21581201-21652976</t>
  </si>
  <si>
    <t xml:space="preserve">ENSMUSG00000056025</t>
  </si>
  <si>
    <t xml:space="preserve">Clca1</t>
  </si>
  <si>
    <t xml:space="preserve">3:144729676-144760977</t>
  </si>
  <si>
    <t xml:space="preserve">ENSMUSG00000058914</t>
  </si>
  <si>
    <t xml:space="preserve">C1qtnf3</t>
  </si>
  <si>
    <t xml:space="preserve">15:10952331-10980150</t>
  </si>
  <si>
    <t xml:space="preserve">ENSMUSG00000045362</t>
  </si>
  <si>
    <t xml:space="preserve">Tnfrsf26</t>
  </si>
  <si>
    <t xml:space="preserve">7:143607684-143627845</t>
  </si>
  <si>
    <t xml:space="preserve">ENSMUSG00000003477</t>
  </si>
  <si>
    <t xml:space="preserve">Inmt</t>
  </si>
  <si>
    <t xml:space="preserve">6:55170625-55175043</t>
  </si>
  <si>
    <t xml:space="preserve">ENSMUSG00000073409</t>
  </si>
  <si>
    <t xml:space="preserve">H2-Q6</t>
  </si>
  <si>
    <t xml:space="preserve">17:35424849-35430055</t>
  </si>
  <si>
    <t xml:space="preserve">ENSMUSG00000002847</t>
  </si>
  <si>
    <t xml:space="preserve">Pla1a</t>
  </si>
  <si>
    <t xml:space="preserve">16:38396118-38433145</t>
  </si>
  <si>
    <t xml:space="preserve">ENSMUSG00000001349</t>
  </si>
  <si>
    <t xml:space="preserve">Cnn1</t>
  </si>
  <si>
    <t xml:space="preserve">9:22099280-22109630</t>
  </si>
  <si>
    <t xml:space="preserve">ENSMUSG00000021390</t>
  </si>
  <si>
    <t xml:space="preserve">Ogn</t>
  </si>
  <si>
    <t xml:space="preserve">13:49464026-49652746</t>
  </si>
  <si>
    <t xml:space="preserve">ENSMUSG00000059430</t>
  </si>
  <si>
    <t xml:space="preserve">Actg2</t>
  </si>
  <si>
    <t xml:space="preserve">6:83512904-83536265</t>
  </si>
  <si>
    <t xml:space="preserve">ENSMUSG00000026365</t>
  </si>
  <si>
    <t xml:space="preserve">Cfh</t>
  </si>
  <si>
    <t xml:space="preserve">1:140085854-140183411</t>
  </si>
  <si>
    <t xml:space="preserve">ENSMUSG00000055254</t>
  </si>
  <si>
    <t xml:space="preserve">Ntrk2</t>
  </si>
  <si>
    <t xml:space="preserve">13:58806595-59133970</t>
  </si>
  <si>
    <t xml:space="preserve">ENSMUSG00000023224</t>
  </si>
  <si>
    <t xml:space="preserve">Serping1</t>
  </si>
  <si>
    <t xml:space="preserve">2:84765386-84775444</t>
  </si>
  <si>
    <t xml:space="preserve">ENSMUSG00000073940</t>
  </si>
  <si>
    <t xml:space="preserve">Hbb-b2</t>
  </si>
  <si>
    <t xml:space="preserve">7:103812523-103813996</t>
  </si>
  <si>
    <t xml:space="preserve">ENSMUSG00000050345</t>
  </si>
  <si>
    <t xml:space="preserve">4930486L24Rik</t>
  </si>
  <si>
    <t xml:space="preserve">13:60842620-60864416</t>
  </si>
  <si>
    <t xml:space="preserve">ENSMUSG00000072596</t>
  </si>
  <si>
    <t xml:space="preserve">Ear2</t>
  </si>
  <si>
    <t xml:space="preserve">14:44102653-44103534</t>
  </si>
  <si>
    <t xml:space="preserve">ENSMUSG00000036446</t>
  </si>
  <si>
    <t xml:space="preserve">Lum</t>
  </si>
  <si>
    <t xml:space="preserve">10:97565500-97572703</t>
  </si>
  <si>
    <t xml:space="preserve">ENSMUSG00000047562</t>
  </si>
  <si>
    <t xml:space="preserve">Mmp10</t>
  </si>
  <si>
    <t xml:space="preserve">9:7502351-7510238</t>
  </si>
  <si>
    <t xml:space="preserve">ENSMUSG00000069917</t>
  </si>
  <si>
    <t xml:space="preserve">Hba-a2</t>
  </si>
  <si>
    <t xml:space="preserve">11:32296488-32297298</t>
  </si>
  <si>
    <t xml:space="preserve">ENSMUSG00000027750</t>
  </si>
  <si>
    <t xml:space="preserve">Postn</t>
  </si>
  <si>
    <t xml:space="preserve">3:54361108-54391034</t>
  </si>
  <si>
    <t xml:space="preserve">ENSMUSG00000038022</t>
  </si>
  <si>
    <t xml:space="preserve">Fam188b</t>
  </si>
  <si>
    <t xml:space="preserve">6:55203382-55320222</t>
  </si>
  <si>
    <t xml:space="preserve">ENSMUSG00000069919</t>
  </si>
  <si>
    <t xml:space="preserve">Hba-a1</t>
  </si>
  <si>
    <t xml:space="preserve">11:32283510-32284465</t>
  </si>
  <si>
    <t xml:space="preserve">ENSMUSG00000054619</t>
  </si>
  <si>
    <t xml:space="preserve">Mettl7a1</t>
  </si>
  <si>
    <t xml:space="preserve">15:100304816-100314348</t>
  </si>
  <si>
    <t xml:space="preserve">ENSMUSG00000025270</t>
  </si>
  <si>
    <t xml:space="preserve">Alas2</t>
  </si>
  <si>
    <t xml:space="preserve">X:150519518-150643878</t>
  </si>
  <si>
    <t xml:space="preserve">ENSMUSG00000033470</t>
  </si>
  <si>
    <t xml:space="preserve">Cysltr2</t>
  </si>
  <si>
    <t xml:space="preserve">14:73029127-73049114</t>
  </si>
  <si>
    <t xml:space="preserve">ENSMUSG00000067276</t>
  </si>
  <si>
    <t xml:space="preserve">Capn6</t>
  </si>
  <si>
    <t xml:space="preserve">X:143802230-143827414</t>
  </si>
  <si>
    <t xml:space="preserve">ENSMUSG00000037625</t>
  </si>
  <si>
    <t xml:space="preserve">Cldn11</t>
  </si>
  <si>
    <t xml:space="preserve">3:31149945-31164324</t>
  </si>
  <si>
    <t xml:space="preserve">ENSMUSG00000028111</t>
  </si>
  <si>
    <t xml:space="preserve">Ctsk</t>
  </si>
  <si>
    <t xml:space="preserve">3:95499285-95509362</t>
  </si>
  <si>
    <t xml:space="preserve">ENSMUSG00000008540</t>
  </si>
  <si>
    <t xml:space="preserve">Mgst1</t>
  </si>
  <si>
    <t xml:space="preserve">6:138140315-138156755</t>
  </si>
  <si>
    <t xml:space="preserve">ENSMUSG00000020077</t>
  </si>
  <si>
    <t xml:space="preserve">Srgn</t>
  </si>
  <si>
    <t xml:space="preserve">10:62493832-62527451</t>
  </si>
  <si>
    <t xml:space="preserve">ENSMUSG00000027908</t>
  </si>
  <si>
    <t xml:space="preserve">Tchhl1</t>
  </si>
  <si>
    <t xml:space="preserve">3:93468753-93471980</t>
  </si>
  <si>
    <t xml:space="preserve">ENSMUSG00000045932</t>
  </si>
  <si>
    <t xml:space="preserve">Ifit2</t>
  </si>
  <si>
    <t xml:space="preserve">19:34550693-34576419</t>
  </si>
  <si>
    <t xml:space="preserve">ENSMUSG00000050276</t>
  </si>
  <si>
    <t xml:space="preserve">Mrgprg</t>
  </si>
  <si>
    <t xml:space="preserve">7:143763710-143766993</t>
  </si>
  <si>
    <t xml:space="preserve">ENSMUSG00000004655</t>
  </si>
  <si>
    <t xml:space="preserve">Aqp1</t>
  </si>
  <si>
    <t xml:space="preserve">6:55336431-55348555</t>
  </si>
  <si>
    <t xml:space="preserve">ENSMUSG00000007216</t>
  </si>
  <si>
    <t xml:space="preserve">Zfp775</t>
  </si>
  <si>
    <t xml:space="preserve">6:48613179-48623227</t>
  </si>
  <si>
    <t xml:space="preserve">ENSMUSG00000022324</t>
  </si>
  <si>
    <t xml:space="preserve">Matn2</t>
  </si>
  <si>
    <t xml:space="preserve">15:34306679-34436242</t>
  </si>
  <si>
    <t xml:space="preserve">ENSMUSG00000033022</t>
  </si>
  <si>
    <t xml:space="preserve">Cdo1</t>
  </si>
  <si>
    <t xml:space="preserve">18:46713204-46728342</t>
  </si>
  <si>
    <t xml:space="preserve">ENSMUSG00000023992</t>
  </si>
  <si>
    <t xml:space="preserve">Trem2</t>
  </si>
  <si>
    <t xml:space="preserve">17:48346400-48354147</t>
  </si>
  <si>
    <t xml:space="preserve">ENSMUSG00000038156</t>
  </si>
  <si>
    <t xml:space="preserve">Spon1</t>
  </si>
  <si>
    <t xml:space="preserve">7:113765997-114043370</t>
  </si>
  <si>
    <t xml:space="preserve">ENSMUSG00000060802</t>
  </si>
  <si>
    <t xml:space="preserve">B2m</t>
  </si>
  <si>
    <t xml:space="preserve">2:122120107-122186189</t>
  </si>
  <si>
    <t xml:space="preserve">ENSMUSG00000035783</t>
  </si>
  <si>
    <t xml:space="preserve">Acta2</t>
  </si>
  <si>
    <t xml:space="preserve">19:34241089-34255336</t>
  </si>
  <si>
    <t xml:space="preserve">ENSMUSG00000021728</t>
  </si>
  <si>
    <t xml:space="preserve">Emb</t>
  </si>
  <si>
    <t xml:space="preserve">13:117218700-117274098</t>
  </si>
  <si>
    <t xml:space="preserve">ENSMUSG00000079018</t>
  </si>
  <si>
    <t xml:space="preserve">Ly6c1</t>
  </si>
  <si>
    <t xml:space="preserve">15:75045016-75048837</t>
  </si>
  <si>
    <t xml:space="preserve">ENSMUSG00000030790</t>
  </si>
  <si>
    <t xml:space="preserve">Adm</t>
  </si>
  <si>
    <t xml:space="preserve">7:110627668-110629819</t>
  </si>
  <si>
    <t xml:space="preserve">ENSMUSG00000044903</t>
  </si>
  <si>
    <t xml:space="preserve">Psg22</t>
  </si>
  <si>
    <t xml:space="preserve">7:18718089-18727248</t>
  </si>
  <si>
    <t xml:space="preserve">ENSMUSG00000041324</t>
  </si>
  <si>
    <t xml:space="preserve">Inhba</t>
  </si>
  <si>
    <t xml:space="preserve">13:16011850-16027211</t>
  </si>
  <si>
    <t xml:space="preserve">ENSMUSG00000045211</t>
  </si>
  <si>
    <t xml:space="preserve">Nudt18</t>
  </si>
  <si>
    <t xml:space="preserve">14:70577846-70582571</t>
  </si>
  <si>
    <t xml:space="preserve">ENSMUSG00000056076</t>
  </si>
  <si>
    <t xml:space="preserve">Eif3b</t>
  </si>
  <si>
    <t xml:space="preserve">5:140419304-140443358</t>
  </si>
  <si>
    <t xml:space="preserve">ENSMUSG00000079523</t>
  </si>
  <si>
    <t xml:space="preserve">Tmsb10</t>
  </si>
  <si>
    <t xml:space="preserve">6:72957346-72958748</t>
  </si>
  <si>
    <t xml:space="preserve">ENSMUSG00000004542</t>
  </si>
  <si>
    <t xml:space="preserve">Psg19</t>
  </si>
  <si>
    <t xml:space="preserve">7:18789124-18798510</t>
  </si>
  <si>
    <t xml:space="preserve">ENSMUSG00000029272</t>
  </si>
  <si>
    <t xml:space="preserve">Sult1e1</t>
  </si>
  <si>
    <t xml:space="preserve">5:87575967-87591611</t>
  </si>
  <si>
    <t xml:space="preserve">ENSMUSG00000039910</t>
  </si>
  <si>
    <t xml:space="preserve">Cited2</t>
  </si>
  <si>
    <t xml:space="preserve">10:17723227-17725673</t>
  </si>
  <si>
    <t xml:space="preserve">ENSMUSG00000020340</t>
  </si>
  <si>
    <t xml:space="preserve">Cyfip2</t>
  </si>
  <si>
    <t xml:space="preserve">11:46193849-46312859</t>
  </si>
  <si>
    <t xml:space="preserve">ENSMUSG00000017064</t>
  </si>
  <si>
    <t xml:space="preserve">Prl5a1</t>
  </si>
  <si>
    <t xml:space="preserve">13:28142483-28151611</t>
  </si>
  <si>
    <t xml:space="preserve">ENSMUSG00000063632</t>
  </si>
  <si>
    <t xml:space="preserve">Sox11</t>
  </si>
  <si>
    <t xml:space="preserve">12:27340696-27342709</t>
  </si>
  <si>
    <t xml:space="preserve">ENSMUSG00000026566</t>
  </si>
  <si>
    <t xml:space="preserve">Mpzl1</t>
  </si>
  <si>
    <t xml:space="preserve">1:165592180-165634541</t>
  </si>
  <si>
    <t xml:space="preserve">ENSMUSG00000029646</t>
  </si>
  <si>
    <t xml:space="preserve">Cdx2</t>
  </si>
  <si>
    <t xml:space="preserve">5:147300804-147307270</t>
  </si>
  <si>
    <t xml:space="preserve">ENSMUSG00000070719</t>
  </si>
  <si>
    <t xml:space="preserve">Pla2g4d</t>
  </si>
  <si>
    <t xml:space="preserve">2:120265594-120289197</t>
  </si>
  <si>
    <t xml:space="preserve">ENSMUSG00000020953</t>
  </si>
  <si>
    <t xml:space="preserve">Coch</t>
  </si>
  <si>
    <t xml:space="preserve">12:51593340-51605773</t>
  </si>
  <si>
    <t xml:space="preserve">ENSMUSG00000060738</t>
  </si>
  <si>
    <t xml:space="preserve">Prl7c1</t>
  </si>
  <si>
    <t xml:space="preserve">13:27773494-27780803</t>
  </si>
  <si>
    <t xml:space="preserve">ENSMUSG00000050211</t>
  </si>
  <si>
    <t xml:space="preserve">Pla2g4e</t>
  </si>
  <si>
    <t xml:space="preserve">2:120166411-120245598</t>
  </si>
  <si>
    <t xml:space="preserve">ENSMUSG00000027967</t>
  </si>
  <si>
    <t xml:space="preserve">Neurog2</t>
  </si>
  <si>
    <t xml:space="preserve">3:127633135-127635631</t>
  </si>
  <si>
    <t xml:space="preserve">ENSMUSG00000037563</t>
  </si>
  <si>
    <t xml:space="preserve">Rps16</t>
  </si>
  <si>
    <t xml:space="preserve">7:28350651-28352696</t>
  </si>
  <si>
    <t xml:space="preserve">ENSMUSG00000078349</t>
  </si>
  <si>
    <t xml:space="preserve">AW011738</t>
  </si>
  <si>
    <t xml:space="preserve">4:156203303-156205151</t>
  </si>
  <si>
    <t xml:space="preserve">ENSMUSG00000032092</t>
  </si>
  <si>
    <t xml:space="preserve">Mpzl2</t>
  </si>
  <si>
    <t xml:space="preserve">9:45042424-45054015</t>
  </si>
  <si>
    <t xml:space="preserve">ENSMUSG00000089855</t>
  </si>
  <si>
    <t xml:space="preserve">Gm15662</t>
  </si>
  <si>
    <t xml:space="preserve">10:105187662-105583874</t>
  </si>
  <si>
    <t xml:space="preserve">ENSMUSG00000038402</t>
  </si>
  <si>
    <t xml:space="preserve">Foxf2</t>
  </si>
  <si>
    <t xml:space="preserve">13:31625815-31631403</t>
  </si>
  <si>
    <t xml:space="preserve">ENSMUSG00000015134</t>
  </si>
  <si>
    <t xml:space="preserve">Aldh1a3</t>
  </si>
  <si>
    <t xml:space="preserve">7:66390891-66427517</t>
  </si>
  <si>
    <t xml:space="preserve">ENSMUSG00000027230</t>
  </si>
  <si>
    <t xml:space="preserve">Creb3l1</t>
  </si>
  <si>
    <t xml:space="preserve">2:91982327-92024502</t>
  </si>
  <si>
    <t xml:space="preserve">ENSMUSG00000074361</t>
  </si>
  <si>
    <t xml:space="preserve">Gpr77</t>
  </si>
  <si>
    <t xml:space="preserve">7:16234584-16244154</t>
  </si>
  <si>
    <t xml:space="preserve">ENSMUSG00000021214</t>
  </si>
  <si>
    <t xml:space="preserve">Akr1c18</t>
  </si>
  <si>
    <t xml:space="preserve">13:4132614-4150654</t>
  </si>
  <si>
    <t xml:space="preserve">ENSMUSG00000052981</t>
  </si>
  <si>
    <t xml:space="preserve">Ube2ql1</t>
  </si>
  <si>
    <t xml:space="preserve">13:69702834-69739897</t>
  </si>
  <si>
    <t xml:space="preserve">ENSMUSG00000083696</t>
  </si>
  <si>
    <t xml:space="preserve">Gm12563</t>
  </si>
  <si>
    <t xml:space="preserve">3:37307748-37579096</t>
  </si>
  <si>
    <t xml:space="preserve">ENSMUSG00000064337</t>
  </si>
  <si>
    <t xml:space="preserve">mt-Rnr1</t>
  </si>
  <si>
    <t xml:space="preserve">MT:69-1024</t>
  </si>
  <si>
    <t xml:space="preserve">ENSMUSG00000032978</t>
  </si>
  <si>
    <t xml:space="preserve">Guca2b</t>
  </si>
  <si>
    <t xml:space="preserve">4:119656606-119658954</t>
  </si>
  <si>
    <t xml:space="preserve">ENSMUSG00000093077</t>
  </si>
  <si>
    <t xml:space="preserve">Mir5105</t>
  </si>
  <si>
    <t xml:space="preserve">5:146231229-146302874</t>
  </si>
  <si>
    <t xml:space="preserve">ENSMUSG00000052131</t>
  </si>
  <si>
    <t xml:space="preserve">Akr1b7</t>
  </si>
  <si>
    <t xml:space="preserve">6:34412333-34445436</t>
  </si>
  <si>
    <t xml:space="preserve">ENSMUSG00000027859</t>
  </si>
  <si>
    <t xml:space="preserve">Ngf</t>
  </si>
  <si>
    <t xml:space="preserve">3:102469927-102521013</t>
  </si>
  <si>
    <t xml:space="preserve">ENSMUSG00000096276</t>
  </si>
  <si>
    <t xml:space="preserve">OOG1</t>
  </si>
  <si>
    <t xml:space="preserve">12:87954079-87960672</t>
  </si>
  <si>
    <t xml:space="preserve">ENSMUSG00000044217</t>
  </si>
  <si>
    <t xml:space="preserve">Aqp5</t>
  </si>
  <si>
    <t xml:space="preserve">15:99590848-99594829</t>
  </si>
  <si>
    <t xml:space="preserve">ENSMUSG00000092719</t>
  </si>
  <si>
    <t xml:space="preserve">AL833780.1</t>
  </si>
  <si>
    <t xml:space="preserve">2:128925570-128925692</t>
  </si>
  <si>
    <t xml:space="preserve">inf</t>
  </si>
  <si>
    <t xml:space="preserve">Category</t>
  </si>
  <si>
    <t xml:space="preserve">Term</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FDR</t>
  </si>
  <si>
    <t xml:space="preserve">GOTERM_BP_FAT</t>
  </si>
  <si>
    <t xml:space="preserve">GO:0034754~cellular hormone metabolic process</t>
  </si>
  <si>
    <t xml:space="preserve">ENSMUSG00000015134, ENSMUSG00000029272, ENSMUSG00000021214</t>
  </si>
  <si>
    <t xml:space="preserve">SP_PIR_KEYWORDS</t>
  </si>
  <si>
    <t xml:space="preserve">hormone</t>
  </si>
  <si>
    <t xml:space="preserve">ENSMUSG00000060738, ENSMUSG00000017064, ENSMUSG00000041324</t>
  </si>
  <si>
    <t xml:space="preserve">GO:0042445~hormone metabolic process</t>
  </si>
  <si>
    <t xml:space="preserve">GOTERM_MF_FAT</t>
  </si>
  <si>
    <t xml:space="preserve">GO:0043565~sequence-specific DNA binding</t>
  </si>
  <si>
    <t xml:space="preserve">ENSMUSG00000038402, ENSMUSG00000027967, ENSMUSG00000027230, ENSMUSG00000063632, ENSMUSG00000029646</t>
  </si>
  <si>
    <t xml:space="preserve">GO:0005179~hormone activity</t>
  </si>
  <si>
    <t xml:space="preserve">GO:0010817~regulation of hormone levels</t>
  </si>
  <si>
    <t xml:space="preserve">GO:0006357~regulation of transcription from RNA polymerase II promoter</t>
  </si>
  <si>
    <t xml:space="preserve">ENSMUSG00000027967, ENSMUSG00000039910, ENSMUSG00000063632, ENSMUSG00000041324, ENSMUSG00000029646</t>
  </si>
  <si>
    <t xml:space="preserve">GO:0045944~positive regulation of transcription from RNA polymerase II promoter</t>
  </si>
  <si>
    <t xml:space="preserve">ENSMUSG00000027967, ENSMUSG00000039910, ENSMUSG00000063632, ENSMUSG00000041324</t>
  </si>
  <si>
    <t xml:space="preserve">disulfide bond</t>
  </si>
  <si>
    <t xml:space="preserve">ENSMUSG00000060738, ENSMUSG00000032092, ENSMUSG00000027859, ENSMUSG00000032978, ENSMUSG00000020953, ENSMUSG00000017064, ENSMUSG00000074361, ENSMUSG00000041324, ENSMUSG00000026566</t>
  </si>
  <si>
    <t xml:space="preserve">activator</t>
  </si>
  <si>
    <t xml:space="preserve">ENSMUSG00000038402, ENSMUSG00000027967, ENSMUSG00000027230, ENSMUSG00000029646</t>
  </si>
  <si>
    <t xml:space="preserve">UP_SEQ_FEATURE</t>
  </si>
  <si>
    <t xml:space="preserve">glycoprotein</t>
  </si>
  <si>
    <t xml:space="preserve">ENSMUSG00000060738, ENSMUSG00000032092, ENSMUSG00000004542, ENSMUSG00000044217, ENSMUSG00000027230, ENSMUSG00000027859, ENSMUSG00000020953, ENSMUSG00000017064, ENSMUSG00000074361, ENSMUSG00000041324, ENSMUSG00000026566</t>
  </si>
  <si>
    <t xml:space="preserve">GO:0003700~transcription factor activity</t>
  </si>
  <si>
    <t xml:space="preserve">ENSMUSG00000038402, ENSMUSG00000027230, ENSMUSG00000039910, ENSMUSG00000063632, ENSMUSG00000029646</t>
  </si>
  <si>
    <t xml:space="preserve">GO:0045893~positive regulation of transcription, DNA-dependent</t>
  </si>
  <si>
    <t xml:space="preserve">GO:0051254~positive regulation of RNA metabolic process</t>
  </si>
  <si>
    <t xml:space="preserve">GO:0006355~regulation of transcription, DNA-dependent</t>
  </si>
  <si>
    <t xml:space="preserve">ENSMUSG00000038402, ENSMUSG00000027967, ENSMUSG00000027230, ENSMUSG00000039910, ENSMUSG00000063632, ENSMUSG00000041324, ENSMUSG00000029646</t>
  </si>
  <si>
    <t xml:space="preserve">GO:0051252~regulation of RNA metabolic process</t>
  </si>
  <si>
    <t xml:space="preserve">GO:0030528~transcription regulator activity</t>
  </si>
  <si>
    <t xml:space="preserve">ENSMUSG00000038402, ENSMUSG00000027967, ENSMUSG00000027230, ENSMUSG00000039910, ENSMUSG00000063632, ENSMUSG00000029646</t>
  </si>
  <si>
    <t xml:space="preserve">GO:0045941~positive regulation of transcription</t>
  </si>
  <si>
    <t xml:space="preserve">Secreted</t>
  </si>
  <si>
    <t xml:space="preserve">ENSMUSG00000060738, ENSMUSG00000027859, ENSMUSG00000032978, ENSMUSG00000020953, ENSMUSG00000017064, ENSMUSG00000041324</t>
  </si>
  <si>
    <t xml:space="preserve">GO:0010628~positive regulation of gene expression</t>
  </si>
  <si>
    <t xml:space="preserve">GO:0045935~positive regulation of nucleobase, nucleoside, nucleotide and nucleic acid metabolic process</t>
  </si>
  <si>
    <t xml:space="preserve">GO:0051173~positive regulation of nitrogen compound metabolic process</t>
  </si>
  <si>
    <t xml:space="preserve">GO:0010557~positive regulation of macromolecule biosynthetic process</t>
  </si>
  <si>
    <t xml:space="preserve">transcription regulation</t>
  </si>
  <si>
    <t xml:space="preserve">GO:0031328~positive regulation of cellular biosynthetic process</t>
  </si>
  <si>
    <t xml:space="preserve">GO:0009891~positive regulation of biosynthetic process</t>
  </si>
  <si>
    <t xml:space="preserve">glycosylation site:N-linked (GlcNAc...)</t>
  </si>
  <si>
    <t xml:space="preserve">ENSMUSG00000060738, ENSMUSG00000032092, ENSMUSG00000044217, ENSMUSG00000027230, ENSMUSG00000027859, ENSMUSG00000020953, ENSMUSG00000017064, ENSMUSG00000074361, ENSMUSG00000041324, ENSMUSG00000026566</t>
  </si>
  <si>
    <t xml:space="preserve">INTERPRO</t>
  </si>
  <si>
    <t xml:space="preserve">IPR013106:Immunoglobulin V-set</t>
  </si>
  <si>
    <t xml:space="preserve">ENSMUSG00000032092, ENSMUSG00000004542, ENSMUSG00000026566</t>
  </si>
  <si>
    <t xml:space="preserve">GOTERM_CC_FAT</t>
  </si>
  <si>
    <t xml:space="preserve">GO:0005576~extracellular region</t>
  </si>
  <si>
    <t xml:space="preserve">GO:0010604~positive regulation of macromolecule metabolic process</t>
  </si>
  <si>
    <t xml:space="preserve">GO:0045892~negative regulation of transcription, DNA-dependent</t>
  </si>
  <si>
    <t xml:space="preserve">ENSMUSG00000038402, ENSMUSG00000039910, ENSMUSG00000029646</t>
  </si>
  <si>
    <t xml:space="preserve">GO:0051253~negative regulation of RNA metabolic process</t>
  </si>
  <si>
    <t xml:space="preserve">Transcription</t>
  </si>
  <si>
    <t xml:space="preserve">signal</t>
  </si>
  <si>
    <t xml:space="preserve">ENSMUSG00000060738, ENSMUSG00000032092, ENSMUSG00000027859, ENSMUSG00000032978, ENSMUSG00000020953, ENSMUSG00000017064, ENSMUSG00000041324, ENSMUSG00000026566</t>
  </si>
  <si>
    <t xml:space="preserve">dna-binding</t>
  </si>
  <si>
    <t xml:space="preserve">GO:0016481~negative regulation of transcription</t>
  </si>
  <si>
    <t xml:space="preserve">GO:0003677~DNA binding</t>
  </si>
  <si>
    <t xml:space="preserve">GO:0045934~negative regulation of nucleobase, nucleoside, nucleotide and nucleic acid metabolic process</t>
  </si>
  <si>
    <t xml:space="preserve">GO:0051172~negative regulation of nitrogen compound metabolic process</t>
  </si>
  <si>
    <t xml:space="preserve">GO:0010629~negative regulation of gene expression</t>
  </si>
  <si>
    <t xml:space="preserve">GO:0010558~negative regulation of macromolecule biosynthetic process</t>
  </si>
  <si>
    <t xml:space="preserve">GO:0031327~negative regulation of cellular biosynthetic process</t>
  </si>
  <si>
    <t xml:space="preserve">GO:0009890~negative regulation of biosynthetic process</t>
  </si>
  <si>
    <t xml:space="preserve">signal peptide</t>
  </si>
  <si>
    <t xml:space="preserve">GO:0045449~regulation of transcription</t>
  </si>
  <si>
    <t xml:space="preserve">GO:0006350~transcription</t>
  </si>
  <si>
    <t xml:space="preserve">IPR007110:Immunoglobulin-like</t>
  </si>
  <si>
    <t xml:space="preserve">IPR013783:Immunoglobulin-like fold</t>
  </si>
  <si>
    <t xml:space="preserve">GO:0010605~negative regulation of macromolecule metabolic process</t>
  </si>
  <si>
    <t xml:space="preserve">GO:0042981~regulation of apoptosis</t>
  </si>
  <si>
    <t xml:space="preserve">ENSMUSG00000015134, ENSMUSG00000027859, ENSMUSG00000039910</t>
  </si>
  <si>
    <t xml:space="preserve">GO:0043067~regulation of programmed cell death</t>
  </si>
  <si>
    <t xml:space="preserve">GO:0010941~regulation of cell death</t>
  </si>
  <si>
    <t xml:space="preserve">developmental protein</t>
  </si>
  <si>
    <t xml:space="preserve">ENSMUSG00000027967, ENSMUSG00000063632, ENSMUSG00000029646</t>
  </si>
  <si>
    <t xml:space="preserve">hydrolase</t>
  </si>
  <si>
    <t xml:space="preserve">ENSMUSG00000070719, ENSMUSG00000045211, ENSMUSG00000050211</t>
  </si>
  <si>
    <t xml:space="preserve">topological domain:Cytoplasmic</t>
  </si>
  <si>
    <t xml:space="preserve">ENSMUSG00000032092, ENSMUSG00000044217, ENSMUSG00000027230, ENSMUSG00000074361, ENSMUSG00000026566</t>
  </si>
  <si>
    <t xml:space="preserve">nucleus</t>
  </si>
  <si>
    <t xml:space="preserve">topological domain:Extracellular</t>
  </si>
  <si>
    <t xml:space="preserve">ENSMUSG00000032092, ENSMUSG00000044217, ENSMUSG00000074361, ENSMUSG00000026566</t>
  </si>
  <si>
    <t xml:space="preserve">membrane</t>
  </si>
  <si>
    <t xml:space="preserve">ENSMUSG00000032092, ENSMUSG00000070719, ENSMUSG00000044217, ENSMUSG00000027230, ENSMUSG00000074361, ENSMUSG00000050211, ENSMUSG00000026566</t>
  </si>
  <si>
    <t xml:space="preserve">transmembrane region</t>
  </si>
  <si>
    <t xml:space="preserve">transmembrane</t>
  </si>
  <si>
    <t xml:space="preserve">GO:0016021~integral to membrane</t>
  </si>
  <si>
    <t xml:space="preserve">GO:0031224~intrinsic to membrane</t>
  </si>
  <si>
    <t xml:space="preserve">GO:0046872~metal ion binding</t>
  </si>
  <si>
    <t xml:space="preserve">GO:0043169~cation binding</t>
  </si>
  <si>
    <t xml:space="preserve">GO:0043167~ion binding</t>
  </si>
  <si>
    <t xml:space="preserve">GO:0034754</t>
  </si>
  <si>
    <t xml:space="preserve">Gene ID</t>
  </si>
  <si>
    <t xml:space="preserve">ENSMUSG00000030218, ENSMUSG00000079186, ENSMUSG00000047562, ENSMUSG00000021728, ENSMUSG00000072596, ENSMUSG00000020077, ENSMUSG00000033470, ENSMUSG00000028111, ENSMUSG00000050345, ENSMUSG00000073409, ENSMUSG00000002847, ENSMUSG00000026365, ENSMUSG00000023224, ENSMUSG00000015437, ENSMUSG00000023992, ENSMUSG00000022156, ENSMUSG00000021390, ENSMUSG00000040284, ENSMUSG00000037202, ENSMUSG00000079018, ENSMUSG00000030790, ENSMUSG00000059256, ENSMUSG00000036446, ENSMUSG00000022324, ENSMUSG00000038156, ENSMUSG00000074934, ENSMUSG00000027750, ENSMUSG00000055254, ENSMUSG00000015441, ENSMUSG00000072601, ENSMUSG00000037362, ENSMUSG00000045362, ENSMUSG00000039899, ENSMUSG00000060802</t>
  </si>
  <si>
    <t xml:space="preserve">cytolysis</t>
  </si>
  <si>
    <t xml:space="preserve">ENSMUSG00000022156, ENSMUSG00000040284, ENSMUSG00000037202, ENSMUSG00000059256, ENSMUSG00000079186, ENSMUSG00000015441, ENSMUSG00000039899, ENSMUSG00000015437</t>
  </si>
  <si>
    <t xml:space="preserve">ENSMUSG00000030218, ENSMUSG00000058914, ENSMUSG00000079186, ENSMUSG00000047562, ENSMUSG00000021728, ENSMUSG00000072596, ENSMUSG00000020077, ENSMUSG00000028111, ENSMUSG00000050345, ENSMUSG00000073409, ENSMUSG00000002847, ENSMUSG00000026365, ENSMUSG00000023224, ENSMUSG00000015437, ENSMUSG00000023992, ENSMUSG00000022156, ENSMUSG00000021390, ENSMUSG00000040284, ENSMUSG00000037202, ENSMUSG00000079018, ENSMUSG00000030790, ENSMUSG00000059256, ENSMUSG00000036446, ENSMUSG00000022324, ENSMUSG00000038156, ENSMUSG00000074934, ENSMUSG00000027750, ENSMUSG00000055254, ENSMUSG00000015441, ENSMUSG00000072601, ENSMUSG00000037362, ENSMUSG00000045362, ENSMUSG00000039899, ENSMUSG00000060802</t>
  </si>
  <si>
    <t xml:space="preserve">GO:0019835~cytolysis</t>
  </si>
  <si>
    <t xml:space="preserve">ENSMUSG00000047562, ENSMUSG00000021728, ENSMUSG00000072596, ENSMUSG00000020077, ENSMUSG00000033470, ENSMUSG00000028111, ENSMUSG00000050345, ENSMUSG00000073409, ENSMUSG00000002847, ENSMUSG00000026365, ENSMUSG00000023224, ENSMUSG00000015437, ENSMUSG00000023992, ENSMUSG00000022156, ENSMUSG00000021390, ENSMUSG00000040284, ENSMUSG00000037202, ENSMUSG00000079018, ENSMUSG00000059256, ENSMUSG00000036446, ENSMUSG00000022324, ENSMUSG00000038156, ENSMUSG00000027750, ENSMUSG00000074934, ENSMUSG00000055254, ENSMUSG00000015441, ENSMUSG00000072601, ENSMUSG00000037362, ENSMUSG00000004655, ENSMUSG00000045362, ENSMUSG00000039899</t>
  </si>
  <si>
    <t xml:space="preserve">ENSMUSG00000021390, ENSMUSG00000037202, ENSMUSG00000030790, ENSMUSG00000030218, ENSMUSG00000058914, ENSMUSG00000047562, ENSMUSG00000036446, ENSMUSG00000020077, ENSMUSG00000022324, ENSMUSG00000050345, ENSMUSG00000038156, ENSMUSG00000027750, ENSMUSG00000074934, ENSMUSG00000002847, ENSMUSG00000037362, ENSMUSG00000026365, ENSMUSG00000039899, ENSMUSG00000023992, ENSMUSG00000023224, ENSMUSG00000060802</t>
  </si>
  <si>
    <t xml:space="preserve">serine proteinase</t>
  </si>
  <si>
    <t xml:space="preserve">ENSMUSG00000022156, ENSMUSG00000040284, ENSMUSG00000059256, ENSMUSG00000079186, ENSMUSG00000015441, ENSMUSG00000015437</t>
  </si>
  <si>
    <t xml:space="preserve">zymogen</t>
  </si>
  <si>
    <t xml:space="preserve">ENSMUSG00000022156, ENSMUSG00000040284, ENSMUSG00000028111, ENSMUSG00000059256, ENSMUSG00000047562, ENSMUSG00000079186, ENSMUSG00000015441, ENSMUSG00000015437</t>
  </si>
  <si>
    <t xml:space="preserve">T-cell</t>
  </si>
  <si>
    <t xml:space="preserve">ENSMUSG00000022156, ENSMUSG00000059256, ENSMUSG00000079186, ENSMUSG00000015441, ENSMUSG00000015437</t>
  </si>
  <si>
    <t xml:space="preserve">GO:0004175~endopeptidase activity</t>
  </si>
  <si>
    <t xml:space="preserve">ENSMUSG00000022156, ENSMUSG00000040284, ENSMUSG00000050345, ENSMUSG00000067276, ENSMUSG00000028111, ENSMUSG00000059256, ENSMUSG00000047562, ENSMUSG00000079186, ENSMUSG00000015441, ENSMUSG00000015437</t>
  </si>
  <si>
    <t xml:space="preserve">ENSMUSG00000021728, ENSMUSG00000072596, ENSMUSG00000033470, ENSMUSG00000050345, ENSMUSG00000028111, ENSMUSG00000073409, ENSMUSG00000002847, ENSMUSG00000026365, ENSMUSG00000023992, ENSMUSG00000023224, ENSMUSG00000015437, ENSMUSG00000022156, ENSMUSG00000040284, ENSMUSG00000021390, ENSMUSG00000037202, ENSMUSG00000059256, ENSMUSG00000022324, ENSMUSG00000038156, ENSMUSG00000027750, ENSMUSG00000074934, ENSMUSG00000055254, ENSMUSG00000015441, ENSMUSG00000037362, ENSMUSG00000072601, ENSMUSG00000004655, ENSMUSG00000045362, ENSMUSG00000039899</t>
  </si>
  <si>
    <t xml:space="preserve">PIR_SUPERFAMILY</t>
  </si>
  <si>
    <t xml:space="preserve">PIRSF001135:trypsin</t>
  </si>
  <si>
    <t xml:space="preserve">GO:0006508~proteolysis</t>
  </si>
  <si>
    <t xml:space="preserve">ENSMUSG00000022156, ENSMUSG00000040284, ENSMUSG00000059256, ENSMUSG00000079186, ENSMUSG00000047562, ENSMUSG00000020077, ENSMUSG00000050345, ENSMUSG00000028111, ENSMUSG00000067276, ENSMUSG00000015441, ENSMUSG00000026365, ENSMUSG00000015437, ENSMUSG00000023224</t>
  </si>
  <si>
    <t xml:space="preserve">domain:Peptidase S1</t>
  </si>
  <si>
    <t xml:space="preserve">GO:0070011~peptidase activity, acting on L-amino acid peptides</t>
  </si>
  <si>
    <t xml:space="preserve">active site:Charge relay system</t>
  </si>
  <si>
    <t xml:space="preserve">ENSMUSG00000022156, ENSMUSG00000040284, ENSMUSG00000059256, ENSMUSG00000079186, ENSMUSG00000015441, ENSMUSG00000002847, ENSMUSG00000015437</t>
  </si>
  <si>
    <t xml:space="preserve">GO:0008233~peptidase activity</t>
  </si>
  <si>
    <t xml:space="preserve">IPR001314:Peptidase S1A, chymotrypsin</t>
  </si>
  <si>
    <t xml:space="preserve">IPR018114:Peptidase S1/S6, chymotrypsin/Hap, active site</t>
  </si>
  <si>
    <t xml:space="preserve">GO:0008219~cell death</t>
  </si>
  <si>
    <t xml:space="preserve">ENSMUSG00000022156, ENSMUSG00000040284, ENSMUSG00000037202, ENSMUSG00000059256, ENSMUSG00000079186, ENSMUSG00000015441, ENSMUSG00000020077, ENSMUSG00000039899, ENSMUSG00000015437</t>
  </si>
  <si>
    <t xml:space="preserve">Serine protease</t>
  </si>
  <si>
    <t xml:space="preserve">IPR001254:Peptidase S1 and S6, chymotrypsin/Hap</t>
  </si>
  <si>
    <t xml:space="preserve">GO:0016265~death</t>
  </si>
  <si>
    <t xml:space="preserve">propeptide:Activation peptide</t>
  </si>
  <si>
    <t xml:space="preserve">ENSMUSG00000040284, ENSMUSG00000028111, ENSMUSG00000047562, ENSMUSG00000020077, ENSMUSG00000015437</t>
  </si>
  <si>
    <t xml:space="preserve">GO:0004252~serine-type endopeptidase activity</t>
  </si>
  <si>
    <t xml:space="preserve">GO:0008236~serine-type peptidase activity</t>
  </si>
  <si>
    <t xml:space="preserve">GO:0017171~serine hydrolase activity</t>
  </si>
  <si>
    <t xml:space="preserve">SMART</t>
  </si>
  <si>
    <t xml:space="preserve">SM00020:Tryp_SPc</t>
  </si>
  <si>
    <t xml:space="preserve">GO:0044421~extracellular region part</t>
  </si>
  <si>
    <t xml:space="preserve">ENSMUSG00000021390, ENSMUSG00000038156, ENSMUSG00000030218, ENSMUSG00000074934, ENSMUSG00000027750, ENSMUSG00000047562, ENSMUSG00000036446, ENSMUSG00000020077, ENSMUSG00000023224, ENSMUSG00000022324</t>
  </si>
  <si>
    <t xml:space="preserve">Protease</t>
  </si>
  <si>
    <t xml:space="preserve">GO:0005578~proteinaceous extracellular matrix</t>
  </si>
  <si>
    <t xml:space="preserve">ENSMUSG00000021390, ENSMUSG00000038156, ENSMUSG00000027750, ENSMUSG00000047562, ENSMUSG00000036446, ENSMUSG00000022324</t>
  </si>
  <si>
    <t xml:space="preserve">GO:0031012~extracellular matrix</t>
  </si>
  <si>
    <t xml:space="preserve">GO:0002697~regulation of immune effector process</t>
  </si>
  <si>
    <t xml:space="preserve">ENSMUSG00000073409, ENSMUSG00000026365, ENSMUSG00000023224, ENSMUSG00000060802</t>
  </si>
  <si>
    <t xml:space="preserve">extracellular matrix</t>
  </si>
  <si>
    <t xml:space="preserve">ENSMUSG00000021390, ENSMUSG00000038156, ENSMUSG00000027750, ENSMUSG00000047562, ENSMUSG00000036446</t>
  </si>
  <si>
    <t xml:space="preserve">KEGG_PATHWAY</t>
  </si>
  <si>
    <t xml:space="preserve">mmu05330:Allograft rejection</t>
  </si>
  <si>
    <t xml:space="preserve">ENSMUSG00000037202, ENSMUSG00000073409, ENSMUSG00000015437</t>
  </si>
  <si>
    <t xml:space="preserve">mmu05332:Graft-versus-host disease</t>
  </si>
  <si>
    <t xml:space="preserve">GO:0050778~positive regulation of immune response</t>
  </si>
  <si>
    <t xml:space="preserve">mmu04940:Type I diabetes mellitus</t>
  </si>
  <si>
    <t xml:space="preserve">IPR000169:Peptidase, cysteine peptidase active site</t>
  </si>
  <si>
    <t xml:space="preserve">ENSMUSG00000050345, ENSMUSG00000067276, ENSMUSG00000028111</t>
  </si>
  <si>
    <t xml:space="preserve">mmu05320:Autoimmune thyroid disease</t>
  </si>
  <si>
    <t xml:space="preserve">ENSMUSG00000022156, ENSMUSG00000040284, ENSMUSG00000028111, ENSMUSG00000059256, ENSMUSG00000047562, ENSMUSG00000079186, ENSMUSG00000015441, ENSMUSG00000072601, ENSMUSG00000002847, ENSMUSG00000072596, ENSMUSG00000015437</t>
  </si>
  <si>
    <t xml:space="preserve">GO:0004197~cysteine-type endopeptidase activity</t>
  </si>
  <si>
    <t xml:space="preserve">immune response</t>
  </si>
  <si>
    <t xml:space="preserve">GO:0051605~protein maturation by peptide bond cleavage</t>
  </si>
  <si>
    <t xml:space="preserve">ENSMUSG00000026365, ENSMUSG00000020077, ENSMUSG00000023224</t>
  </si>
  <si>
    <t xml:space="preserve">GO:0048584~positive regulation of response to stimulus</t>
  </si>
  <si>
    <t xml:space="preserve">GO:0002684~positive regulation of immune system process</t>
  </si>
  <si>
    <t xml:space="preserve">IPR000372:Leucine-rich repeat, cysteine-rich flanking region, N-terminal</t>
  </si>
  <si>
    <t xml:space="preserve">ENSMUSG00000021390, ENSMUSG00000055254, ENSMUSG00000036446</t>
  </si>
  <si>
    <t xml:space="preserve">GO:0016485~protein processing</t>
  </si>
  <si>
    <t xml:space="preserve">GO:0051604~protein maturation</t>
  </si>
  <si>
    <t xml:space="preserve">SM00013:LRRNT</t>
  </si>
  <si>
    <t xml:space="preserve">GO:0002252~immune effector process</t>
  </si>
  <si>
    <t xml:space="preserve">ENSMUSG00000073409, ENSMUSG00000026365, ENSMUSG00000023224</t>
  </si>
  <si>
    <t xml:space="preserve">GO:0008234~cysteine-type peptidase activity</t>
  </si>
  <si>
    <t xml:space="preserve">GO:0005829~cytosol</t>
  </si>
  <si>
    <t xml:space="preserve">ENSMUSG00000069919, ENSMUSG00000033022, ENSMUSG00000073940, ENSMUSG00000055254, ENSMUSG00000068874, ENSMUSG00000069917</t>
  </si>
  <si>
    <t xml:space="preserve">transmembrane protein</t>
  </si>
  <si>
    <t xml:space="preserve">ENSMUSG00000037202, ENSMUSG00000055254, ENSMUSG00000073409, ENSMUSG00000004655</t>
  </si>
  <si>
    <t xml:space="preserve">ENSMUSG00000055254, ENSMUSG00000073409, ENSMUSG00000021728, ENSMUSG00000023992, ENSMUSG00000060802</t>
  </si>
  <si>
    <t xml:space="preserve">Immunoglobulin domain</t>
  </si>
  <si>
    <t xml:space="preserve">ENSMUSG00000055254, ENSMUSG00000021728, ENSMUSG00000023992, ENSMUSG00000060802</t>
  </si>
  <si>
    <t xml:space="preserve">GO:0006952~defense response</t>
  </si>
  <si>
    <t xml:space="preserve">GO:0006955~immune response</t>
  </si>
  <si>
    <t xml:space="preserve">GO:0030097~hemopoiesis</t>
  </si>
  <si>
    <t xml:space="preserve">ENSMUSG00000069919, ENSMUSG00000073940, ENSMUSG00000025270, ENSMUSG00000069917</t>
  </si>
  <si>
    <t xml:space="preserve">leucine-rich repeat</t>
  </si>
  <si>
    <t xml:space="preserve">GO:0005887~integral to plasma membrane</t>
  </si>
  <si>
    <t xml:space="preserve">ENSMUSG00000056025, ENSMUSG00000055254, ENSMUSG00000004655, ENSMUSG00000037625</t>
  </si>
  <si>
    <t xml:space="preserve">GO:0031226~intrinsic to plasma membrane</t>
  </si>
  <si>
    <t xml:space="preserve">GO:0048534~hemopoietic or lymphoid organ development</t>
  </si>
  <si>
    <t xml:space="preserve">repeat:LRR 2</t>
  </si>
  <si>
    <t xml:space="preserve">repeat:LRR 1</t>
  </si>
  <si>
    <t xml:space="preserve">iron</t>
  </si>
  <si>
    <t xml:space="preserve">ENSMUSG00000069919, ENSMUSG00000033022, ENSMUSG00000073940, ENSMUSG00000069917</t>
  </si>
  <si>
    <t xml:space="preserve">GO:0002520~immune system development</t>
  </si>
  <si>
    <t xml:space="preserve">GO:0005506~iron ion binding</t>
  </si>
  <si>
    <t xml:space="preserve">ENSMUSG00000055254, ENSMUSG00000073409, ENSMUSG00000021728, ENSMUSG00000060802</t>
  </si>
  <si>
    <t xml:space="preserve">GO:0044459~plasma membrane part</t>
  </si>
  <si>
    <t xml:space="preserve">ENSMUSG00000056025, ENSMUSG00000079018, ENSMUSG00000055254, ENSMUSG00000073409, ENSMUSG00000004655, ENSMUSG00000037625, ENSMUSG00000060802</t>
  </si>
  <si>
    <t xml:space="preserve">GO:0005886~plasma membrane</t>
  </si>
  <si>
    <t xml:space="preserve">ENSMUSG00000056025, ENSMUSG00000033470, ENSMUSG00000037202, ENSMUSG00000079018, ENSMUSG00000055254, ENSMUSG00000073409, ENSMUSG00000004655, ENSMUSG00000023992, ENSMUSG00000037625, ENSMUSG00000050276, ENSMUSG00000060802</t>
  </si>
  <si>
    <t xml:space="preserve">GO:0005509~calcium ion binding</t>
  </si>
  <si>
    <t xml:space="preserve">ENSMUSG00000037202, ENSMUSG00000027908, ENSMUSG00000030218, ENSMUSG00000047562</t>
  </si>
  <si>
    <t xml:space="preserve">ENSMUSG00000033470, ENSMUSG00000055254, ENSMUSG00000073409, ENSMUSG00000021728, ENSMUSG00000004655, ENSMUSG00000045362, ENSMUSG00000023992, ENSMUSG00000037625, ENSMUSG00000050276</t>
  </si>
  <si>
    <t xml:space="preserve">cell membrane</t>
  </si>
  <si>
    <t xml:space="preserve">ENSMUSG00000033470, ENSMUSG00000037202, ENSMUSG00000079018, ENSMUSG00000023992, ENSMUSG00000037625, ENSMUSG00000050276</t>
  </si>
  <si>
    <t xml:space="preserve">GO:0005856~cytoskeleton</t>
  </si>
  <si>
    <t xml:space="preserve">ENSMUSG00000055254, ENSMUSG00000035783, ENSMUSG00000059430, ENSMUSG00000031636</t>
  </si>
  <si>
    <t xml:space="preserve">ENSMUSG00000033470, ENSMUSG00000055254, ENSMUSG00000021728, ENSMUSG00000004655, ENSMUSG00000045362, ENSMUSG00000023992, ENSMUSG00000037625, ENSMUSG00000050276</t>
  </si>
  <si>
    <t xml:space="preserve">GO:0046914~transition metal ion binding</t>
  </si>
  <si>
    <t xml:space="preserve">ENSMUSG00000069919, ENSMUSG00000007216, ENSMUSG00000033022, ENSMUSG00000073940, ENSMUSG00000047562, ENSMUSG00000069917, ENSMUSG00000031636</t>
  </si>
  <si>
    <t xml:space="preserve">ENSMUSG00000069919, ENSMUSG00000007216, ENSMUSG00000037202, ENSMUSG00000033022, ENSMUSG00000027908, ENSMUSG00000030218, ENSMUSG00000073940, ENSMUSG00000047562, ENSMUSG00000069917, ENSMUSG00000031636</t>
  </si>
  <si>
    <t xml:space="preserve">atp-binding</t>
  </si>
  <si>
    <t xml:space="preserve">ENSMUSG00000055254, ENSMUSG00000035783, ENSMUSG00000059430</t>
  </si>
  <si>
    <t xml:space="preserve">metal-binding</t>
  </si>
  <si>
    <t xml:space="preserve">GO:0005524~ATP binding</t>
  </si>
  <si>
    <t xml:space="preserve">GO:0032559~adenyl ribonucleotide binding</t>
  </si>
  <si>
    <t xml:space="preserve">ENSMUSG00000008540, ENSMUSG00000033470, ENSMUSG00000037202, ENSMUSG00000079018, ENSMUSG00000055254, ENSMUSG00000068874, ENSMUSG00000073409, ENSMUSG00000021728, ENSMUSG00000004655, ENSMUSG00000045362, ENSMUSG00000023992, ENSMUSG00000050276, ENSMUSG00000037625</t>
  </si>
  <si>
    <t xml:space="preserve">GO:0043228~non-membrane-bounded organelle</t>
  </si>
  <si>
    <t xml:space="preserve">GO:0043232~intracellular non-membrane-bounded organelle</t>
  </si>
  <si>
    <t xml:space="preserve">GO:0030554~adenyl nucleotide binding</t>
  </si>
  <si>
    <t xml:space="preserve">GO:0001883~purine nucleoside binding</t>
  </si>
  <si>
    <t xml:space="preserve">GO:0001882~nucleoside binding</t>
  </si>
  <si>
    <t xml:space="preserve">receptor</t>
  </si>
  <si>
    <t xml:space="preserve">ENSMUSG00000033470, ENSMUSG00000055254, ENSMUSG00000045362, ENSMUSG00000023992, ENSMUSG00000050276</t>
  </si>
  <si>
    <t xml:space="preserve">zinc</t>
  </si>
  <si>
    <t xml:space="preserve">ENSMUSG00000007216, ENSMUSG00000047562, ENSMUSG00000031636</t>
  </si>
  <si>
    <t xml:space="preserve">GO:0008270~zinc ion binding</t>
  </si>
  <si>
    <t xml:space="preserve">ENSMUSG00000033470, ENSMUSG00000037202, ENSMUSG00000055254, ENSMUSG00000073409, ENSMUSG00000021728, ENSMUSG00000004655, ENSMUSG00000045362, ENSMUSG00000023992, ENSMUSG00000037625, ENSMUSG00000050276</t>
  </si>
  <si>
    <t xml:space="preserve">ENSMUSG00000056025, ENSMUSG00000033470, ENSMUSG00000037202, ENSMUSG00000079018, ENSMUSG00000055254, ENSMUSG00000073409, ENSMUSG00000021728, ENSMUSG00000004655, ENSMUSG00000045362, ENSMUSG00000023992, ENSMUSG00000037625, ENSMUSG00000050276</t>
  </si>
  <si>
    <t xml:space="preserve">ENSMUSG00000056025, ENSMUSG00000033470, ENSMUSG00000037202, ENSMUSG00000055254, ENSMUSG00000073409, ENSMUSG00000021728, ENSMUSG00000004655, ENSMUSG00000045362, ENSMUSG00000023992, ENSMUSG00000037625, ENSMUSG00000050276</t>
  </si>
  <si>
    <t xml:space="preserve">GO:0007166~cell surface receptor linked signal transduction</t>
  </si>
  <si>
    <t xml:space="preserve">ENSMUSG00000033470, ENSMUSG00000055254, ENSMUSG00000050276</t>
  </si>
  <si>
    <t xml:space="preserve">nucleotide-binding</t>
  </si>
  <si>
    <t xml:space="preserve">GO:0032553~ribonucleotide binding</t>
  </si>
  <si>
    <t xml:space="preserve">GO:0032555~purine ribonucleotide binding</t>
  </si>
  <si>
    <t xml:space="preserve">GO:0017076~purine nucleotide binding</t>
  </si>
  <si>
    <t xml:space="preserve">cytoplasm</t>
  </si>
  <si>
    <t xml:space="preserve">ENSMUSG00000003477, ENSMUSG00000068874, ENSMUSG00000035783, ENSMUSG00000059430, ENSMUSG00000031636</t>
  </si>
  <si>
    <t xml:space="preserve">GO:0000166~nucleotide binding</t>
  </si>
  <si>
    <t xml:space="preserve">GO-term</t>
  </si>
  <si>
    <t xml:space="preserve">Biological process</t>
  </si>
  <si>
    <t xml:space="preserve">term_ID</t>
  </si>
  <si>
    <t xml:space="preserve">description</t>
  </si>
  <si>
    <t xml:space="preserve">frequency</t>
  </si>
  <si>
    <t xml:space="preserve">log10 p-value</t>
  </si>
  <si>
    <t xml:space="preserve">dispensability</t>
  </si>
  <si>
    <t xml:space="preserve">eliminated</t>
  </si>
  <si>
    <t xml:space="preserve">GO:0019835</t>
  </si>
  <si>
    <t xml:space="preserve">GO:0006508</t>
  </si>
  <si>
    <t xml:space="preserve">proteolysis</t>
  </si>
  <si>
    <t xml:space="preserve">GO:0008219</t>
  </si>
  <si>
    <t xml:space="preserve">cell death</t>
  </si>
  <si>
    <t xml:space="preserve">GO:0016265</t>
  </si>
  <si>
    <t xml:space="preserve">death</t>
  </si>
  <si>
    <t xml:space="preserve">GO:0002697</t>
  </si>
  <si>
    <t xml:space="preserve">regulation of immune effector process</t>
  </si>
  <si>
    <t xml:space="preserve">Cellular component</t>
  </si>
  <si>
    <t xml:space="preserve">GO:0005576</t>
  </si>
  <si>
    <t xml:space="preserve">extracellular region</t>
  </si>
  <si>
    <t xml:space="preserve">GO:0044421</t>
  </si>
  <si>
    <t xml:space="preserve">extracellular region part</t>
  </si>
  <si>
    <t xml:space="preserve">GO:0005578</t>
  </si>
  <si>
    <t xml:space="preserve">proteinaceous extracellular matrix</t>
  </si>
  <si>
    <t xml:space="preserve">GO:0031012</t>
  </si>
  <si>
    <t xml:space="preserve">Molecular function</t>
  </si>
  <si>
    <t xml:space="preserve">GO:0004175</t>
  </si>
  <si>
    <t xml:space="preserve">endopeptidase activity</t>
  </si>
  <si>
    <t xml:space="preserve">GO:0008233</t>
  </si>
  <si>
    <t xml:space="preserve">peptidase activity</t>
  </si>
  <si>
    <t xml:space="preserve">GO:0017171</t>
  </si>
  <si>
    <t xml:space="preserve">serine hydrolase activity</t>
  </si>
  <si>
    <t xml:space="preserve">GO:0070011</t>
  </si>
  <si>
    <t xml:space="preserve">peptidase activity, acting on L-amino acid peptides</t>
  </si>
  <si>
    <t xml:space="preserve">GO:0004252</t>
  </si>
  <si>
    <t xml:space="preserve">serine-type endopeptidase activity</t>
  </si>
  <si>
    <t xml:space="preserve">GO:0008236</t>
  </si>
  <si>
    <t xml:space="preserve">serine-type peptidase activity</t>
  </si>
  <si>
    <t xml:space="preserve">-Log10 p value</t>
  </si>
  <si>
    <t xml:space="preserve">Cellular hormone metabolic process (Sult1e1, Aldh1a3, Akr1c18)</t>
  </si>
  <si>
    <t xml:space="preserve">Regulation of immune effector process (H2-Q6, Cfh, Serping1)</t>
  </si>
  <si>
    <t xml:space="preserve">Death (Gzmg, Prf1, Gzmc)</t>
  </si>
  <si>
    <t xml:space="preserve">Cell death (Gzmg, Prf1, Gzmc)</t>
  </si>
  <si>
    <t xml:space="preserve">Proteolysis (Gzmg, Gzmc, Gzmd)</t>
  </si>
  <si>
    <t xml:space="preserve">Cytolysis (Gzmg, Prf1, Gzmc)</t>
  </si>
  <si>
    <t xml:space="preserve">Top-scoring biological processes enriched in genes downregulated (black bars) or upregulated (grey bar) in homozygous versus heterozygous placentae (see also Table xxx). Between parentheses are indicated three genes with the highest fold expression changes. The dotted line corresponds to p = 0.05.</t>
  </si>
  <si>
    <t xml:space="preserve">Gene</t>
  </si>
  <si>
    <t xml:space="preserve">Reference</t>
  </si>
  <si>
    <t xml:space="preserve">Strumpf D, Mao C-A, Yamanaka Y, Ralston A, Chawengsaksophak K, Beck F &amp; Rossant J. (2005). Cdx2 is required for correct cell fate specification and differentiation of trophectoderm in the mouse blastocyst. Development 132, 2093-2102.</t>
  </si>
  <si>
    <t xml:space="preserve">Withington SL, Scott AN, Saunders DN, Lopes Floro K, Preis JI, Michalicek J, Maclean K, Sparrow DB, Barbera JP &amp; Dunwoodie SL. (2006). Loss of Cited2 affects trophoblast formation and vascularization of the mouse placenta. Dev Biol 294, 67-82.</t>
  </si>
  <si>
    <t xml:space="preserve">Prl5a1 and Prl7c1</t>
  </si>
  <si>
    <t xml:space="preserve">Soares MJ, Konno T &amp; Alam SMK. (2007). The prolactin family: effectors of pregnancy-dependent adaptations. Trends in Endocrinology &amp; Metabolism 18, 114-121.</t>
  </si>
  <si>
    <t xml:space="preserve">Psg19 and Psg22</t>
  </si>
  <si>
    <t xml:space="preserve">Moore T &amp; Dveksler GS. (2014). Pregnancy-specific glycoproteins: complex gene families regulating maternal-fetal interactions. Int J Dev Biol 58, 273-280.</t>
  </si>
  <si>
    <t xml:space="preserve">Clark DA, Ding JW, Yu G, Levy GA &amp; Gorczynski RM. (2001). Fgl2 prothrombinase expression in mouse trophoblast and decidua triggers abortion but may be countered by OX-2. Mol Hum Reprod 7, 185-194.</t>
  </si>
  <si>
    <t xml:space="preserve">Todros T, Marzioni D, Lorenzi T, Piccoli E, Capparuccia L, Perugini V, Cardaropoli S, Romagnoli R, Gesuita R, Rolfo A, Paulesu L &amp; Castellucci M. (2007). Evidence for a role of TGF-beta1 in the expression and regulation of alpha-SMA in fetal growth restricted placentae. Placenta 28, 1123-1132.</t>
  </si>
  <si>
    <t xml:space="preserve">Sahay AS, Sundrani DP, Wagh GN, Mehendale SS &amp; Joshi SR. (2015). Neurotrophin levels in different regions of the placenta and their association with birth outcome and blood pressure. Placenta 36, 938-943.</t>
  </si>
  <si>
    <t xml:space="preserve">Nov/Ccn3 </t>
  </si>
  <si>
    <t xml:space="preserve">Gellhaus A, Schmidt M, Dunk C, Lye SJ, Kimmig R &amp; Winterhager E. (2006). Decreased expression of the angiogenic regulators CYR61 (CCN1) and NOV (CCN3) in human placenta is associated with pre-eclampsia. Mol Hum Reprod 12, 389-399.</t>
  </si>
</sst>
</file>

<file path=xl/styles.xml><?xml version="1.0" encoding="utf-8"?>
<styleSheet xmlns="http://schemas.openxmlformats.org/spreadsheetml/2006/main">
  <numFmts count="3">
    <numFmt numFmtId="164" formatCode="General"/>
    <numFmt numFmtId="165" formatCode="0.00E+00"/>
    <numFmt numFmtId="166" formatCode="0.00%"/>
  </numFmts>
  <fonts count="15">
    <font>
      <sz val="10"/>
      <name val="Arial"/>
      <family val="0"/>
    </font>
    <font>
      <sz val="10"/>
      <name val="Arial"/>
      <family val="0"/>
    </font>
    <font>
      <sz val="10"/>
      <name val="Arial"/>
      <family val="0"/>
    </font>
    <font>
      <sz val="10"/>
      <name val="Arial"/>
      <family val="0"/>
    </font>
    <font>
      <sz val="12"/>
      <name val="Times New Roman"/>
      <family val="1"/>
    </font>
    <font>
      <sz val="10"/>
      <name val="Arial"/>
      <family val="2"/>
    </font>
    <font>
      <b val="true"/>
      <sz val="11"/>
      <color rgb="FF000000"/>
      <name val="Calibri"/>
      <family val="2"/>
    </font>
    <font>
      <b val="true"/>
      <sz val="10"/>
      <name val="Arial"/>
      <family val="2"/>
    </font>
    <font>
      <sz val="10"/>
      <color rgb="FF3366FF"/>
      <name val="Arial"/>
      <family val="2"/>
    </font>
    <font>
      <sz val="10"/>
      <color rgb="FFFF0000"/>
      <name val="Arial"/>
      <family val="2"/>
    </font>
    <font>
      <u val="single"/>
      <sz val="10"/>
      <color rgb="FF0000FF"/>
      <name val="Arial"/>
      <family val="2"/>
    </font>
    <font>
      <sz val="9"/>
      <color rgb="FF333333"/>
      <name val="Calibri"/>
      <family val="2"/>
    </font>
    <font>
      <sz val="10"/>
      <color rgb="FF333333"/>
      <name val="Calibri"/>
      <family val="2"/>
    </font>
    <font>
      <i val="true"/>
      <sz val="10"/>
      <color rgb="FF333333"/>
      <name val="Calibri"/>
      <family val="2"/>
    </font>
    <font>
      <sz val="10"/>
      <name val="Calibri"/>
      <family val="2"/>
    </font>
  </fonts>
  <fills count="6">
    <fill>
      <patternFill patternType="none"/>
    </fill>
    <fill>
      <patternFill patternType="gray125"/>
    </fill>
    <fill>
      <patternFill patternType="solid">
        <fgColor rgb="FFCC99FF"/>
        <bgColor rgb="FF9999FF"/>
      </patternFill>
    </fill>
    <fill>
      <patternFill patternType="solid">
        <fgColor rgb="FFFF99CC"/>
        <bgColor rgb="FFFF8080"/>
      </patternFill>
    </fill>
    <fill>
      <patternFill patternType="solid">
        <fgColor rgb="FFFFFF99"/>
        <bgColor rgb="FFFFFFCC"/>
      </patternFill>
    </fill>
    <fill>
      <patternFill patternType="solid">
        <fgColor rgb="FFFFFFCC"/>
        <bgColor rgb="FFFFFFFF"/>
      </patternFill>
    </fill>
  </fills>
  <borders count="4">
    <border diagonalUp="false" diagonalDown="false">
      <left/>
      <right/>
      <top/>
      <bottom/>
      <diagonal/>
    </border>
    <border diagonalUp="false" diagonalDown="false">
      <left style="thin"/>
      <right/>
      <top/>
      <bottom/>
      <diagonal/>
    </border>
    <border diagonalUp="false" diagonalDown="false">
      <left/>
      <right/>
      <top/>
      <bottom style="medium"/>
      <diagonal/>
    </border>
    <border diagonalUp="false" diagonalDown="false">
      <left style="thin"/>
      <right/>
      <top/>
      <bottom style="mediu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6" fillId="2" borderId="0" xfId="0" applyFont="true" applyBorder="false" applyAlignment="true" applyProtection="false">
      <alignment horizontal="general" vertical="bottom" textRotation="0" wrapText="true" indent="0" shrinkToFit="false"/>
      <protection locked="true" hidden="false"/>
    </xf>
    <xf numFmtId="164" fontId="0" fillId="3" borderId="1" xfId="0" applyFont="true" applyBorder="true" applyAlignment="true" applyProtection="false">
      <alignment horizontal="general" vertical="bottom" textRotation="0" wrapText="true" indent="0" shrinkToFit="false"/>
      <protection locked="true" hidden="false"/>
    </xf>
    <xf numFmtId="164" fontId="0" fillId="3"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6" fontId="0" fillId="5" borderId="0" xfId="0" applyFont="fals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0" fillId="0" borderId="0" xfId="20" applyFont="false" applyBorder="true" applyAlignment="true" applyProtection="tru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D9D9"/>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4F81BD"/>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039226024147203"/>
          <c:y val="0.0618029130035428"/>
          <c:w val="0.94543153898877"/>
          <c:h val="0.8510694134628"/>
        </c:manualLayout>
      </c:layout>
      <c:barChart>
        <c:barDir val="bar"/>
        <c:grouping val="clustered"/>
        <c:varyColors val="0"/>
        <c:ser>
          <c:idx val="0"/>
          <c:order val="0"/>
          <c:tx>
            <c:strRef>
              <c:f>Graph!$B$1</c:f>
              <c:strCache>
                <c:ptCount val="1"/>
                <c:pt idx="0">
                  <c:v>-Log10 p value</c:v>
                </c:pt>
              </c:strCache>
            </c:strRef>
          </c:tx>
          <c:spPr>
            <a:solidFill>
              <a:srgbClr val="4f81bd"/>
            </a:solidFill>
            <a:ln w="0">
              <a:noFill/>
            </a:ln>
          </c:spPr>
          <c:invertIfNegative val="0"/>
          <c:dPt>
            <c:idx val="0"/>
            <c:invertIfNegative val="0"/>
            <c:spPr>
              <a:solidFill>
                <a:srgbClr val="d9d9d9"/>
              </a:solidFill>
              <a:ln w="0">
                <a:noFill/>
              </a:ln>
            </c:spPr>
          </c:dPt>
          <c:dPt>
            <c:idx val="1"/>
            <c:invertIfNegative val="0"/>
            <c:spPr>
              <a:solidFill>
                <a:srgbClr val="000000"/>
              </a:solidFill>
              <a:ln w="0">
                <a:noFill/>
              </a:ln>
            </c:spPr>
          </c:dPt>
          <c:dPt>
            <c:idx val="2"/>
            <c:invertIfNegative val="0"/>
            <c:spPr>
              <a:solidFill>
                <a:srgbClr val="000000"/>
              </a:solidFill>
              <a:ln w="0">
                <a:noFill/>
              </a:ln>
            </c:spPr>
          </c:dPt>
          <c:dPt>
            <c:idx val="3"/>
            <c:invertIfNegative val="0"/>
            <c:spPr>
              <a:solidFill>
                <a:srgbClr val="000000"/>
              </a:solidFill>
              <a:ln w="0">
                <a:noFill/>
              </a:ln>
            </c:spPr>
          </c:dPt>
          <c:dPt>
            <c:idx val="4"/>
            <c:invertIfNegative val="0"/>
            <c:spPr>
              <a:solidFill>
                <a:srgbClr val="000000"/>
              </a:solidFill>
              <a:ln w="0">
                <a:noFill/>
              </a:ln>
            </c:spPr>
          </c:dPt>
          <c:dPt>
            <c:idx val="5"/>
            <c:invertIfNegative val="0"/>
            <c:spPr>
              <a:solidFill>
                <a:srgbClr val="000000"/>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1"/>
              <c:txPr>
                <a:bodyPr wrap="none"/>
                <a:lstStyle/>
                <a:p>
                  <a:pPr>
                    <a:defRPr b="0" sz="1000" spc="-1" strike="noStrike">
                      <a:latin typeface="Arial"/>
                    </a:defRPr>
                  </a:pPr>
                </a:p>
              </c:txPr>
              <c:showLegendKey val="0"/>
              <c:showVal val="0"/>
              <c:showCatName val="0"/>
              <c:showSerName val="0"/>
              <c:showPercent val="0"/>
              <c:separator> </c:separator>
            </c:dLbl>
            <c:dLbl>
              <c:idx val="2"/>
              <c:txPr>
                <a:bodyPr wrap="none"/>
                <a:lstStyle/>
                <a:p>
                  <a:pPr>
                    <a:defRPr b="0" sz="1000" spc="-1" strike="noStrike">
                      <a:latin typeface="Arial"/>
                    </a:defRPr>
                  </a:pPr>
                </a:p>
              </c:txPr>
              <c:showLegendKey val="0"/>
              <c:showVal val="0"/>
              <c:showCatName val="0"/>
              <c:showSerName val="0"/>
              <c:showPercent val="0"/>
              <c:separator> </c:separator>
            </c:dLbl>
            <c:dLbl>
              <c:idx val="3"/>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Graph!$A$2:$A$7</c:f>
              <c:strCache>
                <c:ptCount val="6"/>
                <c:pt idx="0">
                  <c:v>Cellular hormone metabolic process (Sult1e1, Aldh1a3, Akr1c18)</c:v>
                </c:pt>
                <c:pt idx="1">
                  <c:v>Regulation of immune effector process (H2-Q6, Cfh, Serping1)</c:v>
                </c:pt>
                <c:pt idx="2">
                  <c:v>Death (Gzmg, Prf1, Gzmc)</c:v>
                </c:pt>
                <c:pt idx="3">
                  <c:v>Cell death (Gzmg, Prf1, Gzmc)</c:v>
                </c:pt>
                <c:pt idx="4">
                  <c:v>Proteolysis (Gzmg, Gzmc, Gzmd)</c:v>
                </c:pt>
                <c:pt idx="5">
                  <c:v>Cytolysis (Gzmg, Prf1, Gzmc)</c:v>
                </c:pt>
              </c:strCache>
            </c:strRef>
          </c:cat>
          <c:val>
            <c:numRef>
              <c:f>Graph!$B$2:$B$7</c:f>
              <c:numCache>
                <c:formatCode>General</c:formatCode>
                <c:ptCount val="6"/>
                <c:pt idx="0">
                  <c:v>2.42520466228114</c:v>
                </c:pt>
                <c:pt idx="1">
                  <c:v>2.6613</c:v>
                </c:pt>
                <c:pt idx="2">
                  <c:v>3.9508</c:v>
                </c:pt>
                <c:pt idx="3">
                  <c:v>4.0214</c:v>
                </c:pt>
                <c:pt idx="4">
                  <c:v>4.5735</c:v>
                </c:pt>
                <c:pt idx="5">
                  <c:v>12.5834</c:v>
                </c:pt>
              </c:numCache>
            </c:numRef>
          </c:val>
        </c:ser>
        <c:gapWidth val="182"/>
        <c:overlap val="0"/>
        <c:axId val="69464092"/>
        <c:axId val="3889303"/>
      </c:barChart>
      <c:catAx>
        <c:axId val="69464092"/>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3889303"/>
        <c:crossesAt val="0"/>
        <c:auto val="1"/>
        <c:lblAlgn val="ctr"/>
        <c:lblOffset val="100"/>
        <c:noMultiLvlLbl val="0"/>
      </c:catAx>
      <c:valAx>
        <c:axId val="3889303"/>
        <c:scaling>
          <c:orientation val="minMax"/>
        </c:scaling>
        <c:delete val="0"/>
        <c:axPos val="l"/>
        <c:title>
          <c:tx>
            <c:rich>
              <a:bodyPr rot="0"/>
              <a:lstStyle/>
              <a:p>
                <a:pPr>
                  <a:defRPr b="0" sz="1000" spc="-1" strike="noStrike">
                    <a:solidFill>
                      <a:srgbClr val="333333"/>
                    </a:solidFill>
                    <a:latin typeface="Calibri"/>
                  </a:defRPr>
                </a:pPr>
                <a:r>
                  <a:rPr b="0" sz="1000" spc="-1" strike="noStrike">
                    <a:solidFill>
                      <a:srgbClr val="333333"/>
                    </a:solidFill>
                    <a:latin typeface="Calibri"/>
                  </a:rPr>
                  <a:t>-Log10 p value</a:t>
                </a:r>
              </a:p>
            </c:rich>
          </c:tx>
          <c:layout>
            <c:manualLayout>
              <c:xMode val="edge"/>
              <c:yMode val="edge"/>
              <c:x val="0.664786207623768"/>
              <c:y val="0.67235270961816"/>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69464092"/>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50040</xdr:colOff>
      <xdr:row>9</xdr:row>
      <xdr:rowOff>0</xdr:rowOff>
    </xdr:from>
    <xdr:to>
      <xdr:col>5</xdr:col>
      <xdr:colOff>720</xdr:colOff>
      <xdr:row>25</xdr:row>
      <xdr:rowOff>152280</xdr:rowOff>
    </xdr:to>
    <xdr:graphicFrame>
      <xdr:nvGraphicFramePr>
        <xdr:cNvPr id="0" name="Chart 1"/>
        <xdr:cNvGraphicFramePr/>
      </xdr:nvGraphicFramePr>
      <xdr:xfrm>
        <a:off x="50040" y="1457280"/>
        <a:ext cx="6827760" cy="274320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10.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3" activeCellId="0" sqref="I23"/>
    </sheetView>
  </sheetViews>
  <sheetFormatPr defaultColWidth="9.0546875" defaultRowHeight="12.75" zeroHeight="false" outlineLevelRow="0" outlineLevelCol="0"/>
  <sheetData>
    <row r="1" customFormat="false" ht="15.75" hidden="false" customHeight="false" outlineLevel="0" collapsed="false">
      <c r="A1" s="1" t="s">
        <v>0</v>
      </c>
    </row>
    <row r="2" customFormat="false" ht="15.75" hidden="false" customHeight="false" outlineLevel="0" collapsed="false">
      <c r="A2" s="1" t="s">
        <v>1</v>
      </c>
    </row>
    <row r="3" customFormat="false" ht="15.75" hidden="false" customHeight="false" outlineLevel="0" collapsed="false">
      <c r="A3" s="1" t="s">
        <v>2</v>
      </c>
    </row>
    <row r="4" customFormat="false" ht="15.75" hidden="false" customHeight="false" outlineLevel="0" collapsed="false">
      <c r="A4" s="1" t="s">
        <v>3</v>
      </c>
    </row>
    <row r="5" customFormat="false" ht="15.75" hidden="false" customHeight="false" outlineLevel="0" collapsed="false">
      <c r="A5" s="1" t="s">
        <v>4</v>
      </c>
    </row>
    <row r="8" customFormat="false" ht="15.75" hidden="false" customHeight="false" outlineLevel="0" collapsed="false">
      <c r="A8" s="1" t="s">
        <v>5</v>
      </c>
    </row>
    <row r="9" customFormat="false" ht="15.75" hidden="false" customHeight="false" outlineLevel="0" collapsed="false">
      <c r="A9" s="1" t="s">
        <v>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6" activeCellId="0" sqref="D36"/>
    </sheetView>
  </sheetViews>
  <sheetFormatPr defaultColWidth="9.0546875" defaultRowHeight="12.75" zeroHeight="false" outlineLevelRow="0" outlineLevelCol="0"/>
  <cols>
    <col collapsed="false" customWidth="true" hidden="false" outlineLevel="0" max="1" min="1" style="0" width="55.99"/>
    <col collapsed="false" customWidth="true" hidden="false" outlineLevel="0" max="2" min="2" style="0" width="14.41"/>
  </cols>
  <sheetData>
    <row r="1" customFormat="false" ht="12.75" hidden="false" customHeight="false" outlineLevel="0" collapsed="false">
      <c r="A1" s="20" t="s">
        <v>576</v>
      </c>
      <c r="B1" s="20" t="s">
        <v>613</v>
      </c>
    </row>
    <row r="2" customFormat="false" ht="12.75" hidden="false" customHeight="false" outlineLevel="0" collapsed="false">
      <c r="A2" s="2" t="s">
        <v>614</v>
      </c>
      <c r="B2" s="0" t="n">
        <v>2.42520466228114</v>
      </c>
      <c r="D2" s="31"/>
    </row>
    <row r="3" customFormat="false" ht="12.75" hidden="false" customHeight="false" outlineLevel="0" collapsed="false">
      <c r="A3" s="2" t="s">
        <v>615</v>
      </c>
      <c r="B3" s="0" t="n">
        <v>2.6613</v>
      </c>
      <c r="D3" s="31"/>
    </row>
    <row r="4" customFormat="false" ht="12.75" hidden="false" customHeight="false" outlineLevel="0" collapsed="false">
      <c r="A4" s="2" t="s">
        <v>616</v>
      </c>
      <c r="B4" s="0" t="n">
        <v>3.9508</v>
      </c>
      <c r="D4" s="31"/>
    </row>
    <row r="5" customFormat="false" ht="12.75" hidden="false" customHeight="false" outlineLevel="0" collapsed="false">
      <c r="A5" s="2" t="s">
        <v>617</v>
      </c>
      <c r="B5" s="0" t="n">
        <v>4.0214</v>
      </c>
    </row>
    <row r="6" customFormat="false" ht="12.75" hidden="false" customHeight="false" outlineLevel="0" collapsed="false">
      <c r="A6" s="2" t="s">
        <v>618</v>
      </c>
      <c r="B6" s="0" t="n">
        <v>4.5735</v>
      </c>
    </row>
    <row r="7" customFormat="false" ht="12.75" hidden="false" customHeight="false" outlineLevel="0" collapsed="false">
      <c r="A7" s="2" t="s">
        <v>619</v>
      </c>
      <c r="B7" s="0" t="n">
        <v>12.5834</v>
      </c>
      <c r="C7" s="22"/>
    </row>
    <row r="8" customFormat="false" ht="12.75" hidden="false" customHeight="false" outlineLevel="0" collapsed="false">
      <c r="C8" s="22"/>
    </row>
    <row r="9" customFormat="false" ht="12.75" hidden="false" customHeight="false" outlineLevel="0" collapsed="false">
      <c r="C9" s="22"/>
    </row>
    <row r="10" customFormat="false" ht="12.75" hidden="false" customHeight="false" outlineLevel="0" collapsed="false">
      <c r="F10" s="32"/>
      <c r="G10" s="32"/>
    </row>
    <row r="11" customFormat="false" ht="12.75" hidden="false" customHeight="false" outlineLevel="0" collapsed="false">
      <c r="F11" s="32"/>
      <c r="G11" s="32"/>
    </row>
    <row r="12" customFormat="false" ht="12.75" hidden="false" customHeight="false" outlineLevel="0" collapsed="false">
      <c r="F12" s="32"/>
      <c r="G12" s="32"/>
    </row>
    <row r="13" customFormat="false" ht="12.75" hidden="false" customHeight="false" outlineLevel="0" collapsed="false">
      <c r="F13" s="32"/>
      <c r="G13" s="32"/>
    </row>
    <row r="14" customFormat="false" ht="12.75" hidden="false" customHeight="false" outlineLevel="0" collapsed="false">
      <c r="F14" s="32"/>
      <c r="G14" s="32"/>
    </row>
    <row r="15" customFormat="false" ht="12.75" hidden="false" customHeight="false" outlineLevel="0" collapsed="false">
      <c r="F15" s="32"/>
      <c r="G15" s="32"/>
    </row>
    <row r="16" customFormat="false" ht="12.75" hidden="false" customHeight="false" outlineLevel="0" collapsed="false">
      <c r="F16" s="32"/>
      <c r="G16" s="32"/>
    </row>
    <row r="17" customFormat="false" ht="12.75" hidden="false" customHeight="false" outlineLevel="0" collapsed="false">
      <c r="F17" s="32"/>
      <c r="G17" s="32"/>
    </row>
    <row r="18" customFormat="false" ht="12.75" hidden="false" customHeight="false" outlineLevel="0" collapsed="false">
      <c r="F18" s="32"/>
      <c r="G18" s="32"/>
    </row>
    <row r="19" customFormat="false" ht="12.75" hidden="false" customHeight="false" outlineLevel="0" collapsed="false">
      <c r="F19" s="32"/>
      <c r="G19" s="32"/>
    </row>
    <row r="20" customFormat="false" ht="12.75" hidden="false" customHeight="false" outlineLevel="0" collapsed="false">
      <c r="F20" s="32"/>
      <c r="G20" s="32"/>
    </row>
    <row r="21" customFormat="false" ht="12.75" hidden="false" customHeight="false" outlineLevel="0" collapsed="false">
      <c r="F21" s="32"/>
      <c r="G21" s="32"/>
    </row>
    <row r="22" customFormat="false" ht="12.75" hidden="false" customHeight="false" outlineLevel="0" collapsed="false">
      <c r="F22" s="32"/>
      <c r="G22" s="32"/>
    </row>
    <row r="28" customFormat="false" ht="12.75" hidden="false" customHeight="false" outlineLevel="0" collapsed="false">
      <c r="A28" s="33"/>
    </row>
    <row r="30" customFormat="false" ht="12.75" hidden="false" customHeight="false" outlineLevel="0" collapsed="false">
      <c r="A30" s="2" t="s">
        <v>62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31" activeCellId="0" sqref="I31"/>
    </sheetView>
  </sheetViews>
  <sheetFormatPr defaultColWidth="9.0546875" defaultRowHeight="12.75" zeroHeight="false" outlineLevelRow="0" outlineLevelCol="0"/>
  <cols>
    <col collapsed="false" customWidth="true" hidden="false" outlineLevel="0" max="1" min="1" style="2" width="25.41"/>
  </cols>
  <sheetData>
    <row r="1" customFormat="false" ht="12.75" hidden="false" customHeight="false" outlineLevel="0" collapsed="false">
      <c r="A1" s="20" t="s">
        <v>621</v>
      </c>
      <c r="B1" s="20" t="s">
        <v>622</v>
      </c>
    </row>
    <row r="2" customFormat="false" ht="12.75" hidden="false" customHeight="false" outlineLevel="0" collapsed="false">
      <c r="A2" s="34" t="s">
        <v>253</v>
      </c>
      <c r="B2" s="0" t="s">
        <v>623</v>
      </c>
    </row>
    <row r="3" customFormat="false" ht="12.75" hidden="false" customHeight="false" outlineLevel="0" collapsed="false">
      <c r="A3" s="34"/>
    </row>
    <row r="4" customFormat="false" ht="12.75" hidden="false" customHeight="false" outlineLevel="0" collapsed="false">
      <c r="A4" s="35" t="s">
        <v>238</v>
      </c>
      <c r="B4" s="0" t="s">
        <v>624</v>
      </c>
    </row>
    <row r="5" customFormat="false" ht="12.75" hidden="false" customHeight="false" outlineLevel="0" collapsed="false">
      <c r="A5" s="34"/>
    </row>
    <row r="6" customFormat="false" ht="12.75" hidden="false" customHeight="false" outlineLevel="0" collapsed="false">
      <c r="A6" s="35" t="s">
        <v>625</v>
      </c>
      <c r="B6" s="0" t="s">
        <v>626</v>
      </c>
    </row>
    <row r="7" customFormat="false" ht="12.75" hidden="false" customHeight="false" outlineLevel="0" collapsed="false">
      <c r="A7" s="35"/>
    </row>
    <row r="8" customFormat="false" ht="12.75" hidden="false" customHeight="false" outlineLevel="0" collapsed="false">
      <c r="A8" s="35" t="s">
        <v>627</v>
      </c>
      <c r="B8" s="0" t="s">
        <v>628</v>
      </c>
    </row>
    <row r="9" customFormat="false" ht="12.75" hidden="false" customHeight="false" outlineLevel="0" collapsed="false">
      <c r="A9" s="34"/>
    </row>
    <row r="10" customFormat="false" ht="12.75" hidden="false" customHeight="false" outlineLevel="0" collapsed="false">
      <c r="A10" s="34" t="s">
        <v>76</v>
      </c>
      <c r="B10" s="0" t="s">
        <v>629</v>
      </c>
    </row>
    <row r="11" customFormat="false" ht="12.75" hidden="false" customHeight="false" outlineLevel="0" collapsed="false">
      <c r="A11" s="34"/>
    </row>
    <row r="12" customFormat="false" ht="15.75" hidden="false" customHeight="false" outlineLevel="0" collapsed="false">
      <c r="A12" s="34" t="s">
        <v>205</v>
      </c>
      <c r="B12" s="36" t="s">
        <v>630</v>
      </c>
    </row>
    <row r="13" customFormat="false" ht="12.75" hidden="false" customHeight="false" outlineLevel="0" collapsed="false">
      <c r="A13" s="34"/>
    </row>
    <row r="14" customFormat="false" ht="12.75" hidden="false" customHeight="false" outlineLevel="0" collapsed="false">
      <c r="A14" s="34" t="s">
        <v>316</v>
      </c>
      <c r="B14" s="0" t="s">
        <v>631</v>
      </c>
    </row>
    <row r="15" customFormat="false" ht="12.75" hidden="false" customHeight="false" outlineLevel="0" collapsed="false">
      <c r="A15" s="34"/>
    </row>
    <row r="16" customFormat="false" ht="12.75" hidden="false" customHeight="false" outlineLevel="0" collapsed="false">
      <c r="A16" s="34" t="s">
        <v>632</v>
      </c>
      <c r="B16" s="0" t="s">
        <v>633</v>
      </c>
    </row>
    <row r="17" customFormat="false" ht="12.75" hidden="false" customHeight="false" outlineLevel="0" collapsed="false">
      <c r="A17" s="34"/>
    </row>
    <row r="18" customFormat="false" ht="12.75" hidden="false" customHeight="false" outlineLevel="0" collapsed="false">
      <c r="A18" s="34"/>
    </row>
    <row r="19" customFormat="false" ht="12.75" hidden="false" customHeight="false" outlineLevel="0" collapsed="false">
      <c r="A19" s="3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98"/>
  <sheetViews>
    <sheetView showFormulas="false" showGridLines="true" showRowColHeaders="true" showZeros="true" rightToLeft="false" tabSelected="true" showOutlineSymbols="true" defaultGridColor="true" view="normal" topLeftCell="A11" colorId="64" zoomScale="100" zoomScaleNormal="100" zoomScalePageLayoutView="100" workbookViewId="0">
      <selection pane="topLeft" activeCell="J30" activeCellId="0" sqref="J30"/>
    </sheetView>
  </sheetViews>
  <sheetFormatPr defaultColWidth="9.0546875" defaultRowHeight="12.75" zeroHeight="false" outlineLevelRow="0" outlineLevelCol="0"/>
  <cols>
    <col collapsed="false" customWidth="true" hidden="false" outlineLevel="0" max="2" min="2" style="0" width="25.28"/>
  </cols>
  <sheetData>
    <row r="1" s="3" customFormat="true" ht="51.75" hidden="false" customHeight="false" outlineLevel="0" collapsed="false">
      <c r="A1" s="0" t="s">
        <v>7</v>
      </c>
      <c r="B1" s="0" t="s">
        <v>8</v>
      </c>
      <c r="C1" s="0" t="s">
        <v>9</v>
      </c>
      <c r="D1" s="0" t="s">
        <v>10</v>
      </c>
      <c r="E1" s="0" t="s">
        <v>11</v>
      </c>
      <c r="F1" s="0" t="s">
        <v>12</v>
      </c>
      <c r="G1" s="0" t="s">
        <v>13</v>
      </c>
      <c r="H1" s="0" t="s">
        <v>14</v>
      </c>
      <c r="I1" s="0" t="s">
        <v>15</v>
      </c>
      <c r="J1" s="2" t="s">
        <v>16</v>
      </c>
      <c r="K1" s="0" t="s">
        <v>17</v>
      </c>
      <c r="L1" s="0" t="s">
        <v>18</v>
      </c>
      <c r="M1" s="0" t="s">
        <v>19</v>
      </c>
      <c r="N1" s="0" t="s">
        <v>20</v>
      </c>
      <c r="O1" s="3" t="s">
        <v>21</v>
      </c>
      <c r="P1" s="0" t="s">
        <v>9</v>
      </c>
      <c r="Q1" s="4" t="s">
        <v>22</v>
      </c>
      <c r="R1" s="4" t="s">
        <v>23</v>
      </c>
      <c r="S1" s="4" t="s">
        <v>24</v>
      </c>
      <c r="T1" s="4" t="s">
        <v>25</v>
      </c>
      <c r="U1" s="5" t="s">
        <v>26</v>
      </c>
      <c r="V1" s="6" t="s">
        <v>27</v>
      </c>
      <c r="W1" s="6" t="s">
        <v>28</v>
      </c>
      <c r="X1" s="6" t="s">
        <v>29</v>
      </c>
      <c r="Y1" s="6" t="s">
        <v>30</v>
      </c>
    </row>
    <row r="2" s="10" customFormat="true" ht="12.75" hidden="false" customHeight="false" outlineLevel="0" collapsed="false">
      <c r="A2" s="7" t="s">
        <v>31</v>
      </c>
      <c r="B2" s="7" t="s">
        <v>31</v>
      </c>
      <c r="C2" s="7" t="s">
        <v>32</v>
      </c>
      <c r="D2" s="7" t="s">
        <v>33</v>
      </c>
      <c r="E2" s="7" t="s">
        <v>34</v>
      </c>
      <c r="F2" s="7" t="s">
        <v>35</v>
      </c>
      <c r="G2" s="7" t="s">
        <v>36</v>
      </c>
      <c r="H2" s="7" t="n">
        <v>0</v>
      </c>
      <c r="I2" s="7" t="n">
        <v>33.6456</v>
      </c>
      <c r="J2" s="2" t="s">
        <v>37</v>
      </c>
      <c r="K2" s="7" t="e">
        <f aca="false">-#NAME?</f>
        <v>#NAME?</v>
      </c>
      <c r="L2" s="8" t="n">
        <v>5E-005</v>
      </c>
      <c r="M2" s="7" t="n">
        <v>0.012625</v>
      </c>
      <c r="N2" s="7" t="s">
        <v>38</v>
      </c>
      <c r="O2" s="7" t="s">
        <v>31</v>
      </c>
      <c r="P2" s="7" t="s">
        <v>32</v>
      </c>
      <c r="Q2" s="7" t="n">
        <v>0</v>
      </c>
      <c r="R2" s="7" t="n">
        <v>0</v>
      </c>
      <c r="S2" s="7" t="n">
        <v>0</v>
      </c>
      <c r="T2" s="7" t="n">
        <v>0</v>
      </c>
      <c r="U2" s="9" t="n">
        <v>0</v>
      </c>
      <c r="V2" s="7" t="n">
        <v>23.8024</v>
      </c>
      <c r="W2" s="7" t="n">
        <v>19.7596</v>
      </c>
      <c r="X2" s="7" t="n">
        <v>44.0122</v>
      </c>
      <c r="Y2" s="7" t="n">
        <v>80.6538</v>
      </c>
    </row>
    <row r="3" s="10" customFormat="true" ht="12.75" hidden="false" customHeight="false" outlineLevel="0" collapsed="false">
      <c r="A3" s="7" t="s">
        <v>39</v>
      </c>
      <c r="B3" s="7" t="s">
        <v>39</v>
      </c>
      <c r="C3" s="7" t="s">
        <v>40</v>
      </c>
      <c r="D3" s="7" t="s">
        <v>41</v>
      </c>
      <c r="E3" s="7" t="s">
        <v>34</v>
      </c>
      <c r="F3" s="7" t="s">
        <v>35</v>
      </c>
      <c r="G3" s="7" t="s">
        <v>36</v>
      </c>
      <c r="H3" s="7" t="n">
        <v>11.5962</v>
      </c>
      <c r="I3" s="7" t="n">
        <v>40.6651</v>
      </c>
      <c r="J3" s="10" t="n">
        <v>-3.50676083544609</v>
      </c>
      <c r="K3" s="7" t="n">
        <v>5.58982</v>
      </c>
      <c r="L3" s="8" t="n">
        <v>5E-005</v>
      </c>
      <c r="M3" s="7" t="n">
        <v>0.012625</v>
      </c>
      <c r="N3" s="7" t="s">
        <v>38</v>
      </c>
      <c r="O3" s="7" t="s">
        <v>39</v>
      </c>
      <c r="P3" s="7" t="s">
        <v>40</v>
      </c>
      <c r="Q3" s="7" t="n">
        <v>9.47775</v>
      </c>
      <c r="R3" s="7" t="n">
        <v>28.0963</v>
      </c>
      <c r="S3" s="7" t="n">
        <v>4.44176</v>
      </c>
      <c r="T3" s="7" t="n">
        <v>4.36889</v>
      </c>
      <c r="U3" s="9" t="n">
        <v>20.8196</v>
      </c>
      <c r="V3" s="7" t="n">
        <v>16.4097</v>
      </c>
      <c r="W3" s="7" t="n">
        <v>98.1895</v>
      </c>
      <c r="X3" s="7" t="n">
        <v>42.7951</v>
      </c>
      <c r="Y3" s="7" t="n">
        <v>25.1114</v>
      </c>
    </row>
    <row r="4" s="7" customFormat="true" ht="12.75" hidden="false" customHeight="false" outlineLevel="0" collapsed="false">
      <c r="A4" s="7" t="s">
        <v>42</v>
      </c>
      <c r="B4" s="7" t="s">
        <v>42</v>
      </c>
      <c r="C4" s="7" t="s">
        <v>43</v>
      </c>
      <c r="D4" s="7" t="s">
        <v>44</v>
      </c>
      <c r="E4" s="7" t="s">
        <v>34</v>
      </c>
      <c r="F4" s="7" t="s">
        <v>35</v>
      </c>
      <c r="G4" s="7" t="s">
        <v>36</v>
      </c>
      <c r="H4" s="7" t="n">
        <v>0.877504</v>
      </c>
      <c r="I4" s="7" t="n">
        <v>3.06307</v>
      </c>
      <c r="J4" s="10" t="n">
        <v>-3.4906621508278</v>
      </c>
      <c r="K4" s="7" t="n">
        <v>3.40289</v>
      </c>
      <c r="L4" s="8" t="n">
        <v>5E-005</v>
      </c>
      <c r="M4" s="7" t="n">
        <v>0.012625</v>
      </c>
      <c r="N4" s="7" t="s">
        <v>38</v>
      </c>
      <c r="O4" s="7" t="s">
        <v>42</v>
      </c>
      <c r="P4" s="7" t="s">
        <v>43</v>
      </c>
      <c r="Q4" s="7" t="n">
        <v>0.547228</v>
      </c>
      <c r="R4" s="7" t="n">
        <v>2.27738</v>
      </c>
      <c r="S4" s="7" t="n">
        <v>0.288996</v>
      </c>
      <c r="T4" s="7" t="n">
        <v>0.396409</v>
      </c>
      <c r="U4" s="9" t="n">
        <v>0.956208</v>
      </c>
      <c r="V4" s="7" t="n">
        <v>1.30001</v>
      </c>
      <c r="W4" s="7" t="n">
        <v>7.79632</v>
      </c>
      <c r="X4" s="7" t="n">
        <v>3.66787</v>
      </c>
      <c r="Y4" s="7" t="n">
        <v>1.59493</v>
      </c>
    </row>
    <row r="5" s="7" customFormat="true" ht="12.75" hidden="false" customHeight="false" outlineLevel="0" collapsed="false">
      <c r="A5" s="7" t="s">
        <v>45</v>
      </c>
      <c r="B5" s="7" t="s">
        <v>45</v>
      </c>
      <c r="C5" s="7" t="s">
        <v>46</v>
      </c>
      <c r="D5" s="7" t="s">
        <v>47</v>
      </c>
      <c r="E5" s="7" t="s">
        <v>34</v>
      </c>
      <c r="F5" s="7" t="s">
        <v>35</v>
      </c>
      <c r="G5" s="7" t="s">
        <v>36</v>
      </c>
      <c r="H5" s="7" t="n">
        <v>6.69258</v>
      </c>
      <c r="I5" s="7" t="n">
        <v>23.1067</v>
      </c>
      <c r="J5" s="10" t="n">
        <v>-3.45258480287124</v>
      </c>
      <c r="K5" s="7" t="n">
        <v>4.98745</v>
      </c>
      <c r="L5" s="8" t="n">
        <v>5E-005</v>
      </c>
      <c r="M5" s="7" t="n">
        <v>0.012625</v>
      </c>
      <c r="N5" s="7" t="s">
        <v>38</v>
      </c>
      <c r="O5" s="7" t="s">
        <v>45</v>
      </c>
      <c r="P5" s="7" t="s">
        <v>46</v>
      </c>
      <c r="Q5" s="7" t="n">
        <v>4.58352</v>
      </c>
      <c r="R5" s="7" t="n">
        <v>16.4528</v>
      </c>
      <c r="S5" s="7" t="n">
        <v>2.72026</v>
      </c>
      <c r="T5" s="7" t="n">
        <v>3.01376</v>
      </c>
      <c r="U5" s="9" t="n">
        <v>10.2491</v>
      </c>
      <c r="V5" s="7" t="n">
        <v>10.5652</v>
      </c>
      <c r="W5" s="7" t="n">
        <v>57.3866</v>
      </c>
      <c r="X5" s="7" t="n">
        <v>24.6296</v>
      </c>
      <c r="Y5" s="7" t="n">
        <v>12.7031</v>
      </c>
    </row>
    <row r="6" s="7" customFormat="true" ht="12.75" hidden="false" customHeight="false" outlineLevel="0" collapsed="false">
      <c r="A6" s="7" t="s">
        <v>48</v>
      </c>
      <c r="B6" s="7" t="s">
        <v>48</v>
      </c>
      <c r="C6" s="7" t="s">
        <v>49</v>
      </c>
      <c r="D6" s="7" t="s">
        <v>50</v>
      </c>
      <c r="E6" s="7" t="s">
        <v>34</v>
      </c>
      <c r="F6" s="7" t="s">
        <v>35</v>
      </c>
      <c r="G6" s="7" t="s">
        <v>36</v>
      </c>
      <c r="H6" s="7" t="n">
        <v>12.2594</v>
      </c>
      <c r="I6" s="7" t="n">
        <v>41.9285</v>
      </c>
      <c r="J6" s="10" t="n">
        <v>-3.42011028272183</v>
      </c>
      <c r="K6" s="7" t="n">
        <v>5.4118</v>
      </c>
      <c r="L6" s="8" t="n">
        <v>5E-005</v>
      </c>
      <c r="M6" s="7" t="n">
        <v>0.012625</v>
      </c>
      <c r="N6" s="7" t="s">
        <v>38</v>
      </c>
      <c r="O6" s="7" t="s">
        <v>48</v>
      </c>
      <c r="P6" s="7" t="s">
        <v>49</v>
      </c>
      <c r="Q6" s="7" t="n">
        <v>9.24993</v>
      </c>
      <c r="R6" s="7" t="n">
        <v>31.0275</v>
      </c>
      <c r="S6" s="7" t="n">
        <v>4.32131</v>
      </c>
      <c r="T6" s="7" t="n">
        <v>4.4387</v>
      </c>
      <c r="U6" s="9" t="n">
        <v>20.3324</v>
      </c>
      <c r="V6" s="7" t="n">
        <v>18.8232</v>
      </c>
      <c r="W6" s="7" t="n">
        <v>101.501</v>
      </c>
      <c r="X6" s="7" t="n">
        <v>44.4901</v>
      </c>
      <c r="Y6" s="7" t="n">
        <v>24.4958</v>
      </c>
    </row>
    <row r="7" s="7" customFormat="true" ht="12.75" hidden="false" customHeight="false" outlineLevel="0" collapsed="false">
      <c r="A7" s="7" t="s">
        <v>51</v>
      </c>
      <c r="B7" s="7" t="s">
        <v>51</v>
      </c>
      <c r="C7" s="7" t="s">
        <v>52</v>
      </c>
      <c r="D7" s="7" t="s">
        <v>53</v>
      </c>
      <c r="E7" s="7" t="s">
        <v>34</v>
      </c>
      <c r="F7" s="7" t="s">
        <v>35</v>
      </c>
      <c r="G7" s="7" t="s">
        <v>36</v>
      </c>
      <c r="H7" s="7" t="n">
        <v>14.8647</v>
      </c>
      <c r="I7" s="7" t="n">
        <v>50.2993</v>
      </c>
      <c r="J7" s="10" t="n">
        <v>-3.38380862042288</v>
      </c>
      <c r="K7" s="7" t="n">
        <v>5.66507</v>
      </c>
      <c r="L7" s="8" t="n">
        <v>5E-005</v>
      </c>
      <c r="M7" s="7" t="n">
        <v>0.012625</v>
      </c>
      <c r="N7" s="7" t="s">
        <v>38</v>
      </c>
      <c r="O7" s="7" t="s">
        <v>51</v>
      </c>
      <c r="P7" s="7" t="s">
        <v>52</v>
      </c>
      <c r="Q7" s="7" t="n">
        <v>10.6193</v>
      </c>
      <c r="R7" s="7" t="n">
        <v>35.8304</v>
      </c>
      <c r="S7" s="7" t="n">
        <v>6.63671</v>
      </c>
      <c r="T7" s="7" t="n">
        <v>6.3724</v>
      </c>
      <c r="U7" s="9" t="n">
        <v>25.8833</v>
      </c>
      <c r="V7" s="7" t="n">
        <v>21.5006</v>
      </c>
      <c r="W7" s="7" t="n">
        <v>116.36</v>
      </c>
      <c r="X7" s="7" t="n">
        <v>54.8283</v>
      </c>
      <c r="Y7" s="7" t="n">
        <v>32.9244</v>
      </c>
    </row>
    <row r="8" s="7" customFormat="true" ht="12.75" hidden="false" customHeight="false" outlineLevel="0" collapsed="false">
      <c r="A8" s="7" t="s">
        <v>54</v>
      </c>
      <c r="B8" s="7" t="s">
        <v>54</v>
      </c>
      <c r="C8" s="7" t="s">
        <v>55</v>
      </c>
      <c r="D8" s="7" t="s">
        <v>56</v>
      </c>
      <c r="E8" s="7" t="s">
        <v>34</v>
      </c>
      <c r="F8" s="7" t="s">
        <v>35</v>
      </c>
      <c r="G8" s="7" t="s">
        <v>36</v>
      </c>
      <c r="H8" s="7" t="n">
        <v>2.07059</v>
      </c>
      <c r="I8" s="7" t="n">
        <v>6.79672</v>
      </c>
      <c r="J8" s="10" t="n">
        <v>-3.28250402059316</v>
      </c>
      <c r="K8" s="7" t="n">
        <v>4.49465</v>
      </c>
      <c r="L8" s="8" t="n">
        <v>5E-005</v>
      </c>
      <c r="M8" s="7" t="n">
        <v>0.012625</v>
      </c>
      <c r="N8" s="7" t="s">
        <v>38</v>
      </c>
      <c r="O8" s="7" t="s">
        <v>54</v>
      </c>
      <c r="P8" s="7" t="s">
        <v>55</v>
      </c>
      <c r="Q8" s="7" t="n">
        <v>2.65754</v>
      </c>
      <c r="R8" s="7" t="n">
        <v>3.53939</v>
      </c>
      <c r="S8" s="7" t="n">
        <v>1.23236</v>
      </c>
      <c r="T8" s="7" t="n">
        <v>0.853063</v>
      </c>
      <c r="U8" s="9" t="n">
        <v>4.9213</v>
      </c>
      <c r="V8" s="7" t="n">
        <v>4.16994</v>
      </c>
      <c r="W8" s="7" t="n">
        <v>9.54543</v>
      </c>
      <c r="X8" s="7" t="n">
        <v>10.6019</v>
      </c>
      <c r="Y8" s="7" t="n">
        <v>4.74505</v>
      </c>
    </row>
    <row r="9" s="7" customFormat="true" ht="12.75" hidden="false" customHeight="false" outlineLevel="0" collapsed="false">
      <c r="A9" s="7" t="s">
        <v>57</v>
      </c>
      <c r="B9" s="7" t="s">
        <v>57</v>
      </c>
      <c r="C9" s="7" t="s">
        <v>58</v>
      </c>
      <c r="D9" s="7" t="s">
        <v>59</v>
      </c>
      <c r="E9" s="7" t="s">
        <v>34</v>
      </c>
      <c r="F9" s="7" t="s">
        <v>35</v>
      </c>
      <c r="G9" s="7" t="s">
        <v>36</v>
      </c>
      <c r="H9" s="7" t="n">
        <v>0.531806</v>
      </c>
      <c r="I9" s="7" t="n">
        <v>1.51795</v>
      </c>
      <c r="J9" s="10" t="n">
        <v>-2.8543303385069</v>
      </c>
      <c r="K9" s="7" t="n">
        <v>2.42653</v>
      </c>
      <c r="L9" s="8" t="n">
        <v>5E-005</v>
      </c>
      <c r="M9" s="7" t="n">
        <v>0.012625</v>
      </c>
      <c r="N9" s="7" t="s">
        <v>38</v>
      </c>
      <c r="O9" s="7" t="s">
        <v>57</v>
      </c>
      <c r="P9" s="7" t="s">
        <v>58</v>
      </c>
      <c r="Q9" s="7" t="n">
        <v>0.426455</v>
      </c>
      <c r="R9" s="7" t="n">
        <v>1.13956</v>
      </c>
      <c r="S9" s="7" t="n">
        <v>0.440396</v>
      </c>
      <c r="T9" s="7" t="n">
        <v>0.120816</v>
      </c>
      <c r="U9" s="9" t="n">
        <v>0.572066</v>
      </c>
      <c r="V9" s="7" t="n">
        <v>0.64897</v>
      </c>
      <c r="W9" s="7" t="n">
        <v>3.74284</v>
      </c>
      <c r="X9" s="7" t="n">
        <v>1.64209</v>
      </c>
      <c r="Y9" s="7" t="n">
        <v>0.983769</v>
      </c>
    </row>
    <row r="10" s="7" customFormat="true" ht="12.75" hidden="false" customHeight="false" outlineLevel="0" collapsed="false">
      <c r="A10" s="7" t="s">
        <v>60</v>
      </c>
      <c r="B10" s="7" t="s">
        <v>60</v>
      </c>
      <c r="C10" s="7" t="s">
        <v>61</v>
      </c>
      <c r="D10" s="7" t="s">
        <v>62</v>
      </c>
      <c r="E10" s="7" t="s">
        <v>34</v>
      </c>
      <c r="F10" s="7" t="s">
        <v>35</v>
      </c>
      <c r="G10" s="7" t="s">
        <v>36</v>
      </c>
      <c r="H10" s="7" t="n">
        <v>0.873155</v>
      </c>
      <c r="I10" s="7" t="n">
        <v>2.49089</v>
      </c>
      <c r="J10" s="10" t="n">
        <v>-2.85274664864772</v>
      </c>
      <c r="K10" s="7" t="n">
        <v>2.90014</v>
      </c>
      <c r="L10" s="8" t="n">
        <v>5E-005</v>
      </c>
      <c r="M10" s="7" t="n">
        <v>0.012625</v>
      </c>
      <c r="N10" s="7" t="s">
        <v>38</v>
      </c>
      <c r="O10" s="7" t="s">
        <v>60</v>
      </c>
      <c r="P10" s="7" t="s">
        <v>61</v>
      </c>
      <c r="Q10" s="7" t="n">
        <v>1.20089</v>
      </c>
      <c r="R10" s="7" t="n">
        <v>0.915325</v>
      </c>
      <c r="S10" s="7" t="n">
        <v>1.05616</v>
      </c>
      <c r="T10" s="7" t="n">
        <v>0.320243</v>
      </c>
      <c r="U10" s="9" t="n">
        <v>2.04873</v>
      </c>
      <c r="V10" s="7" t="n">
        <v>2.08234</v>
      </c>
      <c r="W10" s="7" t="n">
        <v>1.95413</v>
      </c>
      <c r="X10" s="7" t="n">
        <v>2.79013</v>
      </c>
      <c r="Y10" s="7" t="n">
        <v>3.57911</v>
      </c>
    </row>
    <row r="11" s="7" customFormat="true" ht="12.75" hidden="false" customHeight="false" outlineLevel="0" collapsed="false">
      <c r="A11" s="7" t="s">
        <v>63</v>
      </c>
      <c r="B11" s="7" t="s">
        <v>63</v>
      </c>
      <c r="C11" s="7" t="s">
        <v>64</v>
      </c>
      <c r="D11" s="7" t="s">
        <v>65</v>
      </c>
      <c r="E11" s="7" t="s">
        <v>34</v>
      </c>
      <c r="F11" s="7" t="s">
        <v>35</v>
      </c>
      <c r="G11" s="7" t="s">
        <v>36</v>
      </c>
      <c r="H11" s="7" t="n">
        <v>5.01706</v>
      </c>
      <c r="I11" s="7" t="n">
        <v>14.187</v>
      </c>
      <c r="J11" s="10" t="n">
        <v>-2.82775171116152</v>
      </c>
      <c r="K11" s="7" t="n">
        <v>4.13372</v>
      </c>
      <c r="L11" s="8" t="n">
        <v>5E-005</v>
      </c>
      <c r="M11" s="7" t="n">
        <v>0.012625</v>
      </c>
      <c r="N11" s="7" t="s">
        <v>38</v>
      </c>
      <c r="O11" s="7" t="s">
        <v>63</v>
      </c>
      <c r="P11" s="7" t="s">
        <v>64</v>
      </c>
      <c r="Q11" s="7" t="n">
        <v>3.85106</v>
      </c>
      <c r="R11" s="7" t="n">
        <v>9.53292</v>
      </c>
      <c r="S11" s="7" t="n">
        <v>3.93037</v>
      </c>
      <c r="T11" s="7" t="n">
        <v>2.75388</v>
      </c>
      <c r="U11" s="9" t="n">
        <v>6.42893</v>
      </c>
      <c r="V11" s="7" t="n">
        <v>5.59409</v>
      </c>
      <c r="W11" s="7" t="n">
        <v>33.848</v>
      </c>
      <c r="X11" s="7" t="n">
        <v>14.0228</v>
      </c>
      <c r="Y11" s="7" t="n">
        <v>11.041</v>
      </c>
    </row>
    <row r="12" s="7" customFormat="true" ht="12.75" hidden="false" customHeight="false" outlineLevel="0" collapsed="false">
      <c r="A12" s="7" t="s">
        <v>66</v>
      </c>
      <c r="B12" s="7" t="s">
        <v>66</v>
      </c>
      <c r="C12" s="7" t="s">
        <v>67</v>
      </c>
      <c r="D12" s="7" t="s">
        <v>68</v>
      </c>
      <c r="E12" s="7" t="s">
        <v>34</v>
      </c>
      <c r="F12" s="7" t="s">
        <v>35</v>
      </c>
      <c r="G12" s="7" t="s">
        <v>36</v>
      </c>
      <c r="H12" s="7" t="n">
        <v>1.66809</v>
      </c>
      <c r="I12" s="7" t="n">
        <v>4.64098</v>
      </c>
      <c r="J12" s="10" t="n">
        <v>-2.78221199095972</v>
      </c>
      <c r="K12" s="7" t="n">
        <v>1.67309</v>
      </c>
      <c r="L12" s="8" t="n">
        <v>5E-005</v>
      </c>
      <c r="M12" s="7" t="n">
        <v>0.012625</v>
      </c>
      <c r="N12" s="7" t="s">
        <v>38</v>
      </c>
      <c r="O12" s="7" t="s">
        <v>66</v>
      </c>
      <c r="P12" s="7" t="s">
        <v>67</v>
      </c>
      <c r="Q12" s="7" t="n">
        <v>0.813878</v>
      </c>
      <c r="R12" s="7" t="n">
        <v>1.8449</v>
      </c>
      <c r="S12" s="7" t="n">
        <v>1.01296</v>
      </c>
      <c r="T12" s="7" t="n">
        <v>3.0006</v>
      </c>
      <c r="U12" s="9" t="n">
        <v>3.93867</v>
      </c>
      <c r="V12" s="7" t="n">
        <v>4.7214</v>
      </c>
      <c r="W12" s="7" t="n">
        <v>6.13733</v>
      </c>
      <c r="X12" s="7" t="n">
        <v>3.33029</v>
      </c>
      <c r="Y12" s="7" t="n">
        <v>5.07723</v>
      </c>
    </row>
    <row r="13" s="7" customFormat="true" ht="12.75" hidden="false" customHeight="false" outlineLevel="0" collapsed="false">
      <c r="A13" s="7" t="s">
        <v>69</v>
      </c>
      <c r="B13" s="7" t="s">
        <v>69</v>
      </c>
      <c r="C13" s="7" t="s">
        <v>70</v>
      </c>
      <c r="D13" s="7" t="s">
        <v>71</v>
      </c>
      <c r="E13" s="7" t="s">
        <v>34</v>
      </c>
      <c r="F13" s="7" t="s">
        <v>35</v>
      </c>
      <c r="G13" s="7" t="s">
        <v>36</v>
      </c>
      <c r="H13" s="7" t="n">
        <v>0.17894</v>
      </c>
      <c r="I13" s="7" t="n">
        <v>0.485506</v>
      </c>
      <c r="J13" s="10" t="n">
        <v>-2.71323348608472</v>
      </c>
      <c r="K13" s="7" t="n">
        <v>2.20574</v>
      </c>
      <c r="L13" s="7" t="n">
        <v>0.0001</v>
      </c>
      <c r="M13" s="7" t="n">
        <v>0.0215467</v>
      </c>
      <c r="N13" s="7" t="s">
        <v>38</v>
      </c>
      <c r="O13" s="7" t="s">
        <v>69</v>
      </c>
      <c r="P13" s="7" t="s">
        <v>70</v>
      </c>
      <c r="Q13" s="7" t="n">
        <v>0.362328</v>
      </c>
      <c r="R13" s="7" t="n">
        <v>0.143496</v>
      </c>
      <c r="S13" s="7" t="n">
        <v>0.135559</v>
      </c>
      <c r="T13" s="7" t="n">
        <v>0.0743773</v>
      </c>
      <c r="U13" s="9" t="n">
        <v>0.747488</v>
      </c>
      <c r="V13" s="7" t="n">
        <v>0.273357</v>
      </c>
      <c r="W13" s="7" t="n">
        <v>0.392757</v>
      </c>
      <c r="X13" s="7" t="n">
        <v>0.515173</v>
      </c>
      <c r="Y13" s="7" t="n">
        <v>0.498755</v>
      </c>
    </row>
    <row r="14" s="7" customFormat="true" ht="12.75" hidden="false" customHeight="false" outlineLevel="0" collapsed="false">
      <c r="A14" s="7" t="s">
        <v>72</v>
      </c>
      <c r="B14" s="7" t="s">
        <v>72</v>
      </c>
      <c r="C14" s="7" t="s">
        <v>73</v>
      </c>
      <c r="D14" s="7" t="s">
        <v>74</v>
      </c>
      <c r="E14" s="7" t="s">
        <v>34</v>
      </c>
      <c r="F14" s="7" t="s">
        <v>35</v>
      </c>
      <c r="G14" s="7" t="s">
        <v>36</v>
      </c>
      <c r="H14" s="7" t="n">
        <v>0.387469</v>
      </c>
      <c r="I14" s="7" t="n">
        <v>1.00241</v>
      </c>
      <c r="J14" s="10" t="n">
        <v>-2.58707148184758</v>
      </c>
      <c r="K14" s="7" t="n">
        <v>2.18463</v>
      </c>
      <c r="L14" s="7" t="n">
        <v>0.00015</v>
      </c>
      <c r="M14" s="7" t="n">
        <v>0.0303</v>
      </c>
      <c r="N14" s="7" t="s">
        <v>38</v>
      </c>
      <c r="O14" s="7" t="s">
        <v>72</v>
      </c>
      <c r="P14" s="7" t="s">
        <v>73</v>
      </c>
      <c r="Q14" s="7" t="n">
        <v>0.514981</v>
      </c>
      <c r="R14" s="7" t="n">
        <v>0.559314</v>
      </c>
      <c r="S14" s="7" t="n">
        <v>0.242622</v>
      </c>
      <c r="T14" s="7" t="n">
        <v>0.232959</v>
      </c>
      <c r="U14" s="9" t="n">
        <v>1.01442</v>
      </c>
      <c r="V14" s="7" t="n">
        <v>0.526885</v>
      </c>
      <c r="W14" s="7" t="n">
        <v>1.13722</v>
      </c>
      <c r="X14" s="7" t="n">
        <v>0.949888</v>
      </c>
      <c r="Y14" s="7" t="n">
        <v>1.38363</v>
      </c>
    </row>
    <row r="15" s="7" customFormat="true" ht="12.75" hidden="false" customHeight="false" outlineLevel="0" collapsed="false">
      <c r="A15" s="7" t="s">
        <v>75</v>
      </c>
      <c r="B15" s="7" t="s">
        <v>75</v>
      </c>
      <c r="C15" s="7" t="s">
        <v>76</v>
      </c>
      <c r="D15" s="7" t="s">
        <v>77</v>
      </c>
      <c r="E15" s="7" t="s">
        <v>34</v>
      </c>
      <c r="F15" s="7" t="s">
        <v>35</v>
      </c>
      <c r="G15" s="7" t="s">
        <v>36</v>
      </c>
      <c r="H15" s="7" t="n">
        <v>3.34097</v>
      </c>
      <c r="I15" s="7" t="n">
        <v>8.44339</v>
      </c>
      <c r="J15" s="10" t="n">
        <v>-2.52722712266198</v>
      </c>
      <c r="K15" s="7" t="n">
        <v>3.55549</v>
      </c>
      <c r="L15" s="8" t="n">
        <v>5E-005</v>
      </c>
      <c r="M15" s="7" t="n">
        <v>0.012625</v>
      </c>
      <c r="N15" s="7" t="s">
        <v>38</v>
      </c>
      <c r="O15" s="7" t="s">
        <v>75</v>
      </c>
      <c r="P15" s="7" t="s">
        <v>76</v>
      </c>
      <c r="Q15" s="7" t="n">
        <v>3.84723</v>
      </c>
      <c r="R15" s="7" t="n">
        <v>6.94803</v>
      </c>
      <c r="S15" s="7" t="n">
        <v>1.29996</v>
      </c>
      <c r="T15" s="7" t="n">
        <v>1.26865</v>
      </c>
      <c r="U15" s="9" t="n">
        <v>5.10317</v>
      </c>
      <c r="V15" s="7" t="n">
        <v>5.48407</v>
      </c>
      <c r="W15" s="7" t="n">
        <v>15.8284</v>
      </c>
      <c r="X15" s="7" t="n">
        <v>8.92098</v>
      </c>
      <c r="Y15" s="7" t="n">
        <v>6.88026</v>
      </c>
    </row>
    <row r="16" s="7" customFormat="true" ht="12.75" hidden="false" customHeight="false" outlineLevel="0" collapsed="false">
      <c r="A16" s="7" t="s">
        <v>78</v>
      </c>
      <c r="B16" s="7" t="s">
        <v>78</v>
      </c>
      <c r="C16" s="7" t="s">
        <v>79</v>
      </c>
      <c r="D16" s="7" t="s">
        <v>80</v>
      </c>
      <c r="E16" s="7" t="s">
        <v>34</v>
      </c>
      <c r="F16" s="7" t="s">
        <v>35</v>
      </c>
      <c r="G16" s="7" t="s">
        <v>36</v>
      </c>
      <c r="H16" s="7" t="n">
        <v>19.3248</v>
      </c>
      <c r="I16" s="7" t="n">
        <v>48.4356</v>
      </c>
      <c r="J16" s="10" t="n">
        <v>-2.50639592647789</v>
      </c>
      <c r="K16" s="7" t="n">
        <v>5.54961</v>
      </c>
      <c r="L16" s="8" t="n">
        <v>5E-005</v>
      </c>
      <c r="M16" s="7" t="n">
        <v>0.012625</v>
      </c>
      <c r="N16" s="7" t="s">
        <v>38</v>
      </c>
      <c r="O16" s="7" t="s">
        <v>78</v>
      </c>
      <c r="P16" s="7" t="s">
        <v>79</v>
      </c>
      <c r="Q16" s="7" t="n">
        <v>36.4918</v>
      </c>
      <c r="R16" s="7" t="n">
        <v>21.5456</v>
      </c>
      <c r="S16" s="7" t="n">
        <v>11.6308</v>
      </c>
      <c r="T16" s="7" t="n">
        <v>7.63118</v>
      </c>
      <c r="U16" s="9" t="n">
        <v>53.1273</v>
      </c>
      <c r="V16" s="7" t="n">
        <v>35.9923</v>
      </c>
      <c r="W16" s="7" t="n">
        <v>49.3615</v>
      </c>
      <c r="X16" s="7" t="n">
        <v>50.2059</v>
      </c>
      <c r="Y16" s="7" t="n">
        <v>53.4907</v>
      </c>
    </row>
    <row r="17" s="7" customFormat="true" ht="12.75" hidden="false" customHeight="false" outlineLevel="0" collapsed="false">
      <c r="A17" s="7" t="s">
        <v>81</v>
      </c>
      <c r="B17" s="7" t="s">
        <v>81</v>
      </c>
      <c r="C17" s="7" t="s">
        <v>82</v>
      </c>
      <c r="D17" s="7" t="s">
        <v>83</v>
      </c>
      <c r="E17" s="7" t="s">
        <v>34</v>
      </c>
      <c r="F17" s="7" t="s">
        <v>35</v>
      </c>
      <c r="G17" s="7" t="s">
        <v>36</v>
      </c>
      <c r="H17" s="7" t="n">
        <v>4.98534</v>
      </c>
      <c r="I17" s="7" t="n">
        <v>12.1624</v>
      </c>
      <c r="J17" s="10" t="n">
        <v>-2.43963300396763</v>
      </c>
      <c r="K17" s="7" t="n">
        <v>3.54298</v>
      </c>
      <c r="L17" s="8" t="n">
        <v>5E-005</v>
      </c>
      <c r="M17" s="7" t="n">
        <v>0.012625</v>
      </c>
      <c r="N17" s="7" t="s">
        <v>38</v>
      </c>
      <c r="O17" s="7" t="s">
        <v>81</v>
      </c>
      <c r="P17" s="7" t="s">
        <v>82</v>
      </c>
      <c r="Q17" s="7" t="n">
        <v>6.61317</v>
      </c>
      <c r="R17" s="7" t="n">
        <v>7.53594</v>
      </c>
      <c r="S17" s="7" t="n">
        <v>4.35148</v>
      </c>
      <c r="T17" s="7" t="n">
        <v>1.44079</v>
      </c>
      <c r="U17" s="9" t="n">
        <v>12.5469</v>
      </c>
      <c r="V17" s="7" t="n">
        <v>10.0201</v>
      </c>
      <c r="W17" s="7" t="n">
        <v>18.6651</v>
      </c>
      <c r="X17" s="7" t="n">
        <v>14.6113</v>
      </c>
      <c r="Y17" s="7" t="n">
        <v>4.96868</v>
      </c>
    </row>
    <row r="18" s="7" customFormat="true" ht="12.75" hidden="false" customHeight="false" outlineLevel="0" collapsed="false">
      <c r="A18" s="11" t="s">
        <v>84</v>
      </c>
      <c r="B18" s="11" t="s">
        <v>84</v>
      </c>
      <c r="C18" s="11" t="s">
        <v>85</v>
      </c>
      <c r="D18" s="11" t="s">
        <v>86</v>
      </c>
      <c r="E18" s="11" t="s">
        <v>34</v>
      </c>
      <c r="F18" s="11" t="s">
        <v>35</v>
      </c>
      <c r="G18" s="11" t="s">
        <v>36</v>
      </c>
      <c r="H18" s="11" t="n">
        <v>17.6175</v>
      </c>
      <c r="I18" s="11" t="n">
        <v>42.8207</v>
      </c>
      <c r="J18" s="10" t="n">
        <v>-2.43057755073081</v>
      </c>
      <c r="K18" s="11" t="n">
        <v>6.04954</v>
      </c>
      <c r="L18" s="12" t="n">
        <v>5E-005</v>
      </c>
      <c r="M18" s="11" t="n">
        <v>0.012625</v>
      </c>
      <c r="N18" s="11" t="s">
        <v>38</v>
      </c>
      <c r="O18" s="11" t="s">
        <v>84</v>
      </c>
      <c r="P18" s="11" t="s">
        <v>85</v>
      </c>
      <c r="Q18" s="11" t="n">
        <v>12.8658</v>
      </c>
      <c r="R18" s="11" t="n">
        <v>36.4508</v>
      </c>
      <c r="S18" s="11" t="n">
        <v>9.01577</v>
      </c>
      <c r="T18" s="11" t="n">
        <v>12.1376</v>
      </c>
      <c r="U18" s="9" t="n">
        <v>13.3721</v>
      </c>
      <c r="V18" s="11" t="n">
        <v>13.7273</v>
      </c>
      <c r="W18" s="11" t="n">
        <v>33.4446</v>
      </c>
      <c r="X18" s="11" t="n">
        <v>11.5626</v>
      </c>
      <c r="Y18" s="11" t="n">
        <v>141.997</v>
      </c>
    </row>
    <row r="19" s="7" customFormat="true" ht="12.75" hidden="false" customHeight="false" outlineLevel="0" collapsed="false">
      <c r="A19" s="7" t="s">
        <v>87</v>
      </c>
      <c r="B19" s="7" t="s">
        <v>87</v>
      </c>
      <c r="C19" s="7" t="s">
        <v>88</v>
      </c>
      <c r="D19" s="7" t="s">
        <v>89</v>
      </c>
      <c r="E19" s="7" t="s">
        <v>34</v>
      </c>
      <c r="F19" s="7" t="s">
        <v>35</v>
      </c>
      <c r="G19" s="7" t="s">
        <v>36</v>
      </c>
      <c r="H19" s="7" t="n">
        <v>0.623436</v>
      </c>
      <c r="I19" s="7" t="n">
        <v>1.40614</v>
      </c>
      <c r="J19" s="10" t="n">
        <v>-2.25546808333173</v>
      </c>
      <c r="K19" s="7" t="n">
        <v>2.25844</v>
      </c>
      <c r="L19" s="8" t="n">
        <v>5E-005</v>
      </c>
      <c r="M19" s="7" t="n">
        <v>0.012625</v>
      </c>
      <c r="N19" s="7" t="s">
        <v>38</v>
      </c>
      <c r="O19" s="7" t="s">
        <v>87</v>
      </c>
      <c r="P19" s="7" t="s">
        <v>88</v>
      </c>
      <c r="Q19" s="7" t="n">
        <v>0.804496</v>
      </c>
      <c r="R19" s="7" t="n">
        <v>0.246229</v>
      </c>
      <c r="S19" s="7" t="n">
        <v>0.736169</v>
      </c>
      <c r="T19" s="7" t="n">
        <v>0.706851</v>
      </c>
      <c r="U19" s="9" t="n">
        <v>1.00488</v>
      </c>
      <c r="V19" s="7" t="n">
        <v>1.28645</v>
      </c>
      <c r="W19" s="7" t="n">
        <v>1.55123</v>
      </c>
      <c r="X19" s="7" t="n">
        <v>1.30483</v>
      </c>
      <c r="Y19" s="7" t="n">
        <v>1.88329</v>
      </c>
    </row>
    <row r="20" s="7" customFormat="true" ht="12.75" hidden="false" customHeight="false" outlineLevel="0" collapsed="false">
      <c r="A20" s="7" t="s">
        <v>90</v>
      </c>
      <c r="B20" s="7" t="s">
        <v>90</v>
      </c>
      <c r="C20" s="7" t="s">
        <v>91</v>
      </c>
      <c r="D20" s="7" t="s">
        <v>92</v>
      </c>
      <c r="E20" s="7" t="s">
        <v>34</v>
      </c>
      <c r="F20" s="7" t="s">
        <v>35</v>
      </c>
      <c r="G20" s="7" t="s">
        <v>36</v>
      </c>
      <c r="H20" s="7" t="n">
        <v>0.868859</v>
      </c>
      <c r="I20" s="7" t="n">
        <v>1.94988</v>
      </c>
      <c r="J20" s="10" t="n">
        <v>-2.24418461453469</v>
      </c>
      <c r="K20" s="7" t="n">
        <v>2.11693</v>
      </c>
      <c r="L20" s="7" t="n">
        <v>0.00015</v>
      </c>
      <c r="M20" s="7" t="n">
        <v>0.0303</v>
      </c>
      <c r="N20" s="7" t="s">
        <v>38</v>
      </c>
      <c r="O20" s="7" t="s">
        <v>90</v>
      </c>
      <c r="P20" s="7" t="s">
        <v>91</v>
      </c>
      <c r="Q20" s="7" t="n">
        <v>1.19553</v>
      </c>
      <c r="R20" s="7" t="n">
        <v>1.0677</v>
      </c>
      <c r="S20" s="7" t="n">
        <v>0.78402</v>
      </c>
      <c r="T20" s="7" t="n">
        <v>0.428179</v>
      </c>
      <c r="U20" s="9" t="n">
        <v>1.59715</v>
      </c>
      <c r="V20" s="7" t="n">
        <v>1.95746</v>
      </c>
      <c r="W20" s="7" t="n">
        <v>2.56445</v>
      </c>
      <c r="X20" s="7" t="n">
        <v>1.92906</v>
      </c>
      <c r="Y20" s="7" t="n">
        <v>1.70129</v>
      </c>
    </row>
    <row r="21" s="7" customFormat="true" ht="12.75" hidden="false" customHeight="false" outlineLevel="0" collapsed="false">
      <c r="A21" s="7" t="s">
        <v>93</v>
      </c>
      <c r="B21" s="7" t="s">
        <v>93</v>
      </c>
      <c r="C21" s="7" t="s">
        <v>94</v>
      </c>
      <c r="D21" s="7" t="s">
        <v>95</v>
      </c>
      <c r="E21" s="7" t="s">
        <v>34</v>
      </c>
      <c r="F21" s="7" t="s">
        <v>35</v>
      </c>
      <c r="G21" s="7" t="s">
        <v>36</v>
      </c>
      <c r="H21" s="7" t="n">
        <v>0.823073</v>
      </c>
      <c r="I21" s="7" t="n">
        <v>1.81033</v>
      </c>
      <c r="J21" s="10" t="n">
        <v>-2.19947683862792</v>
      </c>
      <c r="K21" s="7" t="n">
        <v>2.38884</v>
      </c>
      <c r="L21" s="8" t="n">
        <v>5E-005</v>
      </c>
      <c r="M21" s="7" t="n">
        <v>0.012625</v>
      </c>
      <c r="N21" s="7" t="s">
        <v>38</v>
      </c>
      <c r="O21" s="7" t="s">
        <v>93</v>
      </c>
      <c r="P21" s="7" t="s">
        <v>94</v>
      </c>
      <c r="Q21" s="7" t="n">
        <v>0.937422</v>
      </c>
      <c r="R21" s="7" t="n">
        <v>0.748339</v>
      </c>
      <c r="S21" s="7" t="n">
        <v>0.49578</v>
      </c>
      <c r="T21" s="7" t="n">
        <v>1.11075</v>
      </c>
      <c r="U21" s="9" t="n">
        <v>1.69524</v>
      </c>
      <c r="V21" s="7" t="n">
        <v>1.83928</v>
      </c>
      <c r="W21" s="7" t="n">
        <v>1.52687</v>
      </c>
      <c r="X21" s="7" t="n">
        <v>2.72352</v>
      </c>
      <c r="Y21" s="7" t="n">
        <v>1.26673</v>
      </c>
    </row>
    <row r="22" s="7" customFormat="true" ht="12.75" hidden="false" customHeight="false" outlineLevel="0" collapsed="false">
      <c r="A22" s="7" t="s">
        <v>96</v>
      </c>
      <c r="B22" s="7" t="s">
        <v>96</v>
      </c>
      <c r="C22" s="7" t="s">
        <v>97</v>
      </c>
      <c r="D22" s="7" t="s">
        <v>98</v>
      </c>
      <c r="E22" s="7" t="s">
        <v>34</v>
      </c>
      <c r="F22" s="7" t="s">
        <v>35</v>
      </c>
      <c r="G22" s="7" t="s">
        <v>36</v>
      </c>
      <c r="H22" s="7" t="n">
        <v>8.77961</v>
      </c>
      <c r="I22" s="7" t="n">
        <v>19.0666</v>
      </c>
      <c r="J22" s="10" t="n">
        <v>-2.17169099766391</v>
      </c>
      <c r="K22" s="7" t="n">
        <v>2.49889</v>
      </c>
      <c r="L22" s="8" t="n">
        <v>5E-005</v>
      </c>
      <c r="M22" s="7" t="n">
        <v>0.012625</v>
      </c>
      <c r="N22" s="7" t="s">
        <v>38</v>
      </c>
      <c r="O22" s="7" t="s">
        <v>96</v>
      </c>
      <c r="P22" s="7" t="s">
        <v>97</v>
      </c>
      <c r="Q22" s="7" t="n">
        <v>5.33435</v>
      </c>
      <c r="R22" s="7" t="n">
        <v>25.2355</v>
      </c>
      <c r="S22" s="7" t="n">
        <v>1.74976</v>
      </c>
      <c r="T22" s="7" t="n">
        <v>2.79885</v>
      </c>
      <c r="U22" s="9" t="n">
        <v>13.0299</v>
      </c>
      <c r="V22" s="7" t="n">
        <v>11.8124</v>
      </c>
      <c r="W22" s="7" t="n">
        <v>41.2608</v>
      </c>
      <c r="X22" s="7" t="n">
        <v>21.878</v>
      </c>
      <c r="Y22" s="7" t="n">
        <v>7.35165</v>
      </c>
    </row>
    <row r="23" s="7" customFormat="true" ht="12.75" hidden="false" customHeight="false" outlineLevel="0" collapsed="false">
      <c r="A23" s="7" t="s">
        <v>99</v>
      </c>
      <c r="B23" s="7" t="s">
        <v>99</v>
      </c>
      <c r="C23" s="7" t="s">
        <v>100</v>
      </c>
      <c r="D23" s="7" t="s">
        <v>101</v>
      </c>
      <c r="E23" s="7" t="s">
        <v>34</v>
      </c>
      <c r="F23" s="7" t="s">
        <v>35</v>
      </c>
      <c r="G23" s="7" t="s">
        <v>36</v>
      </c>
      <c r="H23" s="7" t="n">
        <v>2.52031</v>
      </c>
      <c r="I23" s="7" t="n">
        <v>5.4516</v>
      </c>
      <c r="J23" s="10" t="n">
        <v>-2.1630672417282</v>
      </c>
      <c r="K23" s="7" t="n">
        <v>2.5718</v>
      </c>
      <c r="L23" s="8" t="n">
        <v>5E-005</v>
      </c>
      <c r="M23" s="7" t="n">
        <v>0.012625</v>
      </c>
      <c r="N23" s="7" t="s">
        <v>38</v>
      </c>
      <c r="O23" s="7" t="s">
        <v>99</v>
      </c>
      <c r="P23" s="7" t="s">
        <v>100</v>
      </c>
      <c r="Q23" s="7" t="n">
        <v>3.84951</v>
      </c>
      <c r="R23" s="7" t="n">
        <v>3.87795</v>
      </c>
      <c r="S23" s="7" t="n">
        <v>1.33996</v>
      </c>
      <c r="T23" s="7" t="n">
        <v>1.01384</v>
      </c>
      <c r="U23" s="9" t="n">
        <v>3.82764</v>
      </c>
      <c r="V23" s="7" t="n">
        <v>3.7035</v>
      </c>
      <c r="W23" s="7" t="n">
        <v>8.07044</v>
      </c>
      <c r="X23" s="7" t="n">
        <v>8.29504</v>
      </c>
      <c r="Y23" s="7" t="n">
        <v>3.36138</v>
      </c>
    </row>
    <row r="24" s="7" customFormat="true" ht="12.75" hidden="false" customHeight="false" outlineLevel="0" collapsed="false">
      <c r="A24" s="7" t="s">
        <v>102</v>
      </c>
      <c r="B24" s="7" t="s">
        <v>102</v>
      </c>
      <c r="C24" s="7" t="s">
        <v>103</v>
      </c>
      <c r="D24" s="7" t="s">
        <v>104</v>
      </c>
      <c r="E24" s="7" t="s">
        <v>34</v>
      </c>
      <c r="F24" s="7" t="s">
        <v>35</v>
      </c>
      <c r="G24" s="7" t="s">
        <v>36</v>
      </c>
      <c r="H24" s="7" t="n">
        <v>16.9769</v>
      </c>
      <c r="I24" s="7" t="n">
        <v>35.9972</v>
      </c>
      <c r="J24" s="10" t="n">
        <v>-2.12036355282767</v>
      </c>
      <c r="K24" s="7" t="n">
        <v>3.75619</v>
      </c>
      <c r="L24" s="8" t="n">
        <v>5E-005</v>
      </c>
      <c r="M24" s="7" t="n">
        <v>0.012625</v>
      </c>
      <c r="N24" s="7" t="s">
        <v>38</v>
      </c>
      <c r="O24" s="7" t="s">
        <v>102</v>
      </c>
      <c r="P24" s="7" t="s">
        <v>103</v>
      </c>
      <c r="Q24" s="7" t="n">
        <v>22.0745</v>
      </c>
      <c r="R24" s="7" t="n">
        <v>26.6755</v>
      </c>
      <c r="S24" s="7" t="n">
        <v>12.3552</v>
      </c>
      <c r="T24" s="7" t="n">
        <v>6.80263</v>
      </c>
      <c r="U24" s="9" t="n">
        <v>36.7048</v>
      </c>
      <c r="V24" s="7" t="n">
        <v>32.4832</v>
      </c>
      <c r="W24" s="7" t="n">
        <v>40.8674</v>
      </c>
      <c r="X24" s="7" t="n">
        <v>39.5725</v>
      </c>
      <c r="Y24" s="7" t="n">
        <v>30.3582</v>
      </c>
    </row>
    <row r="25" s="7" customFormat="true" ht="12.75" hidden="false" customHeight="false" outlineLevel="0" collapsed="false">
      <c r="A25" s="11" t="s">
        <v>105</v>
      </c>
      <c r="B25" s="11" t="s">
        <v>105</v>
      </c>
      <c r="C25" s="11" t="s">
        <v>106</v>
      </c>
      <c r="D25" s="11" t="s">
        <v>107</v>
      </c>
      <c r="E25" s="11" t="s">
        <v>34</v>
      </c>
      <c r="F25" s="11" t="s">
        <v>35</v>
      </c>
      <c r="G25" s="11" t="s">
        <v>36</v>
      </c>
      <c r="H25" s="11" t="n">
        <v>0.653869</v>
      </c>
      <c r="I25" s="11" t="n">
        <v>1.3725</v>
      </c>
      <c r="J25" s="13" t="n">
        <v>-2.09904430398138</v>
      </c>
      <c r="K25" s="11" t="n">
        <v>1.99972</v>
      </c>
      <c r="L25" s="11" t="n">
        <v>0.0003</v>
      </c>
      <c r="M25" s="11" t="n">
        <v>0.0499794</v>
      </c>
      <c r="N25" s="11" t="s">
        <v>38</v>
      </c>
      <c r="O25" s="11" t="s">
        <v>105</v>
      </c>
      <c r="P25" s="11" t="s">
        <v>106</v>
      </c>
      <c r="Q25" s="11" t="n">
        <v>0.692137</v>
      </c>
      <c r="R25" s="11" t="n">
        <v>0.261528</v>
      </c>
      <c r="S25" s="11" t="n">
        <v>0.882365</v>
      </c>
      <c r="T25" s="11" t="n">
        <v>0.779447</v>
      </c>
      <c r="U25" s="9" t="n">
        <v>1.39765</v>
      </c>
      <c r="V25" s="11" t="n">
        <v>0.785631</v>
      </c>
      <c r="W25" s="11" t="n">
        <v>1.03396</v>
      </c>
      <c r="X25" s="11" t="n">
        <v>0.88578</v>
      </c>
      <c r="Y25" s="11" t="n">
        <v>2.75948</v>
      </c>
    </row>
    <row r="26" s="7" customFormat="true" ht="12.75" hidden="false" customHeight="false" outlineLevel="0" collapsed="false">
      <c r="A26" s="7" t="s">
        <v>108</v>
      </c>
      <c r="B26" s="7" t="s">
        <v>108</v>
      </c>
      <c r="C26" s="7" t="s">
        <v>109</v>
      </c>
      <c r="D26" s="7" t="s">
        <v>110</v>
      </c>
      <c r="E26" s="7" t="s">
        <v>34</v>
      </c>
      <c r="F26" s="7" t="s">
        <v>35</v>
      </c>
      <c r="G26" s="7" t="s">
        <v>36</v>
      </c>
      <c r="H26" s="7" t="n">
        <v>1.6598</v>
      </c>
      <c r="I26" s="7" t="n">
        <v>3.3984</v>
      </c>
      <c r="J26" s="10" t="n">
        <v>-2.04747559946982</v>
      </c>
      <c r="K26" s="7" t="n">
        <v>2.03411</v>
      </c>
      <c r="L26" s="8" t="n">
        <v>5E-005</v>
      </c>
      <c r="M26" s="7" t="n">
        <v>0.012625</v>
      </c>
      <c r="N26" s="7" t="s">
        <v>38</v>
      </c>
      <c r="O26" s="7" t="s">
        <v>108</v>
      </c>
      <c r="P26" s="7" t="s">
        <v>109</v>
      </c>
      <c r="Q26" s="7" t="n">
        <v>2.02002</v>
      </c>
      <c r="R26" s="7" t="n">
        <v>1.04985</v>
      </c>
      <c r="S26" s="7" t="n">
        <v>2.12523</v>
      </c>
      <c r="T26" s="7" t="n">
        <v>1.44411</v>
      </c>
      <c r="U26" s="9" t="n">
        <v>3.25877</v>
      </c>
      <c r="V26" s="7" t="n">
        <v>2.52062</v>
      </c>
      <c r="W26" s="7" t="n">
        <v>2.7114</v>
      </c>
      <c r="X26" s="7" t="n">
        <v>2.75708</v>
      </c>
      <c r="Y26" s="7" t="n">
        <v>5.74415</v>
      </c>
    </row>
    <row r="27" s="7" customFormat="true" ht="12.75" hidden="false" customHeight="false" outlineLevel="0" collapsed="false">
      <c r="A27" s="7" t="s">
        <v>111</v>
      </c>
      <c r="B27" s="7" t="s">
        <v>111</v>
      </c>
      <c r="C27" s="7" t="s">
        <v>112</v>
      </c>
      <c r="D27" s="7" t="s">
        <v>113</v>
      </c>
      <c r="E27" s="7" t="s">
        <v>34</v>
      </c>
      <c r="F27" s="7" t="s">
        <v>35</v>
      </c>
      <c r="G27" s="7" t="s">
        <v>36</v>
      </c>
      <c r="H27" s="7" t="n">
        <v>5.41877</v>
      </c>
      <c r="I27" s="7" t="n">
        <v>10.8523</v>
      </c>
      <c r="J27" s="10" t="n">
        <v>-2.00272386537904</v>
      </c>
      <c r="K27" s="7" t="n">
        <v>2.35414</v>
      </c>
      <c r="L27" s="8" t="n">
        <v>5E-005</v>
      </c>
      <c r="M27" s="7" t="n">
        <v>0.012625</v>
      </c>
      <c r="N27" s="7" t="s">
        <v>38</v>
      </c>
      <c r="O27" s="7" t="s">
        <v>111</v>
      </c>
      <c r="P27" s="7" t="s">
        <v>112</v>
      </c>
      <c r="Q27" s="7" t="n">
        <v>6.60953</v>
      </c>
      <c r="R27" s="7" t="n">
        <v>2.52938</v>
      </c>
      <c r="S27" s="7" t="n">
        <v>7.39108</v>
      </c>
      <c r="T27" s="7" t="n">
        <v>5.14511</v>
      </c>
      <c r="U27" s="9" t="n">
        <v>9.28223</v>
      </c>
      <c r="V27" s="7" t="n">
        <v>7.33681</v>
      </c>
      <c r="W27" s="7" t="n">
        <v>9.59339</v>
      </c>
      <c r="X27" s="7" t="n">
        <v>6.53486</v>
      </c>
      <c r="Y27" s="7" t="n">
        <v>21.5142</v>
      </c>
    </row>
    <row r="28" s="7" customFormat="true" ht="12.75" hidden="false" customHeight="false" outlineLevel="0" collapsed="false">
      <c r="A28" s="7" t="s">
        <v>114</v>
      </c>
      <c r="B28" s="7" t="s">
        <v>114</v>
      </c>
      <c r="C28" s="7" t="s">
        <v>115</v>
      </c>
      <c r="D28" s="7" t="s">
        <v>116</v>
      </c>
      <c r="E28" s="7" t="s">
        <v>34</v>
      </c>
      <c r="F28" s="7" t="s">
        <v>35</v>
      </c>
      <c r="G28" s="7" t="s">
        <v>36</v>
      </c>
      <c r="H28" s="7" t="n">
        <v>0.683505</v>
      </c>
      <c r="I28" s="7" t="n">
        <v>1.36812</v>
      </c>
      <c r="J28" s="10" t="n">
        <v>-2.00162398226787</v>
      </c>
      <c r="K28" s="7" t="n">
        <v>2.03881</v>
      </c>
      <c r="L28" s="8" t="n">
        <v>5E-005</v>
      </c>
      <c r="M28" s="7" t="n">
        <v>0.012625</v>
      </c>
      <c r="N28" s="7" t="s">
        <v>38</v>
      </c>
      <c r="O28" s="7" t="s">
        <v>114</v>
      </c>
      <c r="P28" s="7" t="s">
        <v>115</v>
      </c>
      <c r="Q28" s="7" t="n">
        <v>0.621647</v>
      </c>
      <c r="R28" s="7" t="n">
        <v>0.903863</v>
      </c>
      <c r="S28" s="7" t="n">
        <v>0.568517</v>
      </c>
      <c r="T28" s="7" t="n">
        <v>0.639994</v>
      </c>
      <c r="U28" s="9" t="n">
        <v>0.836965</v>
      </c>
      <c r="V28" s="7" t="n">
        <v>0.780622</v>
      </c>
      <c r="W28" s="7" t="n">
        <v>1.73723</v>
      </c>
      <c r="X28" s="7" t="n">
        <v>1.5744</v>
      </c>
      <c r="Y28" s="7" t="n">
        <v>1.9114</v>
      </c>
    </row>
    <row r="29" s="7" customFormat="true" ht="12.75" hidden="false" customHeight="false" outlineLevel="0" collapsed="false">
      <c r="A29" s="7" t="s">
        <v>117</v>
      </c>
      <c r="B29" s="7" t="s">
        <v>117</v>
      </c>
      <c r="C29" s="7" t="s">
        <v>118</v>
      </c>
      <c r="D29" s="7" t="s">
        <v>119</v>
      </c>
      <c r="E29" s="7" t="s">
        <v>34</v>
      </c>
      <c r="F29" s="7" t="s">
        <v>35</v>
      </c>
      <c r="G29" s="7" t="s">
        <v>36</v>
      </c>
      <c r="H29" s="7" t="n">
        <v>0.724922</v>
      </c>
      <c r="I29" s="7" t="n">
        <v>1.44001</v>
      </c>
      <c r="J29" s="10" t="n">
        <v>-1.9864344025978</v>
      </c>
      <c r="K29" s="7" t="n">
        <v>2.25455</v>
      </c>
      <c r="L29" s="8" t="n">
        <v>5E-005</v>
      </c>
      <c r="M29" s="7" t="n">
        <v>0.012625</v>
      </c>
      <c r="N29" s="7" t="s">
        <v>38</v>
      </c>
      <c r="O29" s="7" t="s">
        <v>117</v>
      </c>
      <c r="P29" s="7" t="s">
        <v>118</v>
      </c>
      <c r="Q29" s="7" t="n">
        <v>0.902952</v>
      </c>
      <c r="R29" s="7" t="n">
        <v>1.39025</v>
      </c>
      <c r="S29" s="7" t="n">
        <v>0.426365</v>
      </c>
      <c r="T29" s="7" t="n">
        <v>0.180122</v>
      </c>
      <c r="U29" s="9" t="n">
        <v>1.16586</v>
      </c>
      <c r="V29" s="7" t="n">
        <v>1.12943</v>
      </c>
      <c r="W29" s="7" t="n">
        <v>2.0782</v>
      </c>
      <c r="X29" s="7" t="n">
        <v>1.8588</v>
      </c>
      <c r="Y29" s="7" t="n">
        <v>0.967773</v>
      </c>
    </row>
    <row r="30" s="7" customFormat="true" ht="12.75" hidden="false" customHeight="false" outlineLevel="0" collapsed="false">
      <c r="A30" s="7" t="s">
        <v>120</v>
      </c>
      <c r="B30" s="7" t="s">
        <v>120</v>
      </c>
      <c r="C30" s="7" t="s">
        <v>121</v>
      </c>
      <c r="D30" s="7" t="s">
        <v>122</v>
      </c>
      <c r="E30" s="7" t="s">
        <v>34</v>
      </c>
      <c r="F30" s="7" t="s">
        <v>35</v>
      </c>
      <c r="G30" s="7" t="s">
        <v>36</v>
      </c>
      <c r="H30" s="7" t="n">
        <v>35.9632</v>
      </c>
      <c r="I30" s="7" t="n">
        <v>69.9737</v>
      </c>
      <c r="J30" s="10" t="n">
        <v>-1.9457028295591</v>
      </c>
      <c r="K30" s="7" t="n">
        <v>3.09685</v>
      </c>
      <c r="L30" s="8" t="n">
        <v>5E-005</v>
      </c>
      <c r="M30" s="7" t="n">
        <v>0.012625</v>
      </c>
      <c r="N30" s="7" t="s">
        <v>38</v>
      </c>
      <c r="O30" s="7" t="s">
        <v>120</v>
      </c>
      <c r="P30" s="7" t="s">
        <v>121</v>
      </c>
      <c r="Q30" s="7" t="n">
        <v>48.169</v>
      </c>
      <c r="R30" s="7" t="n">
        <v>56.8921</v>
      </c>
      <c r="S30" s="7" t="n">
        <v>24.3196</v>
      </c>
      <c r="T30" s="7" t="n">
        <v>14.4722</v>
      </c>
      <c r="U30" s="9" t="n">
        <v>63.0925</v>
      </c>
      <c r="V30" s="7" t="n">
        <v>51.3944</v>
      </c>
      <c r="W30" s="7" t="n">
        <v>103.31</v>
      </c>
      <c r="X30" s="7" t="n">
        <v>87.2428</v>
      </c>
      <c r="Y30" s="7" t="n">
        <v>44.8289</v>
      </c>
    </row>
    <row r="31" s="7" customFormat="true" ht="12.75" hidden="false" customHeight="false" outlineLevel="0" collapsed="false">
      <c r="A31" s="7" t="s">
        <v>123</v>
      </c>
      <c r="B31" s="7" t="s">
        <v>123</v>
      </c>
      <c r="C31" s="7" t="s">
        <v>124</v>
      </c>
      <c r="D31" s="7" t="s">
        <v>125</v>
      </c>
      <c r="E31" s="7" t="s">
        <v>34</v>
      </c>
      <c r="F31" s="7" t="s">
        <v>35</v>
      </c>
      <c r="G31" s="7" t="s">
        <v>36</v>
      </c>
      <c r="H31" s="7" t="n">
        <v>351.407</v>
      </c>
      <c r="I31" s="7" t="n">
        <v>681.512</v>
      </c>
      <c r="J31" s="10" t="n">
        <v>-1.93938083191285</v>
      </c>
      <c r="K31" s="7" t="n">
        <v>3.53936</v>
      </c>
      <c r="L31" s="8" t="n">
        <v>5E-005</v>
      </c>
      <c r="M31" s="7" t="n">
        <v>0.012625</v>
      </c>
      <c r="N31" s="7" t="s">
        <v>38</v>
      </c>
      <c r="O31" s="7" t="s">
        <v>123</v>
      </c>
      <c r="P31" s="7" t="s">
        <v>124</v>
      </c>
      <c r="Q31" s="7" t="n">
        <v>247.039</v>
      </c>
      <c r="R31" s="7" t="n">
        <v>185.873</v>
      </c>
      <c r="S31" s="7" t="n">
        <v>571.213</v>
      </c>
      <c r="T31" s="7" t="n">
        <v>401.502</v>
      </c>
      <c r="U31" s="9" t="n">
        <v>496.427</v>
      </c>
      <c r="V31" s="7" t="n">
        <v>306.543</v>
      </c>
      <c r="W31" s="7" t="n">
        <v>409.894</v>
      </c>
      <c r="X31" s="7" t="n">
        <v>707.868</v>
      </c>
      <c r="Y31" s="7" t="n">
        <v>1486.83</v>
      </c>
    </row>
    <row r="32" s="7" customFormat="true" ht="12.75" hidden="false" customHeight="false" outlineLevel="0" collapsed="false">
      <c r="A32" s="7" t="s">
        <v>126</v>
      </c>
      <c r="B32" s="7" t="s">
        <v>126</v>
      </c>
      <c r="C32" s="7" t="s">
        <v>127</v>
      </c>
      <c r="D32" s="7" t="s">
        <v>128</v>
      </c>
      <c r="E32" s="7" t="s">
        <v>34</v>
      </c>
      <c r="F32" s="7" t="s">
        <v>35</v>
      </c>
      <c r="G32" s="7" t="s">
        <v>36</v>
      </c>
      <c r="H32" s="7" t="n">
        <v>92.8275</v>
      </c>
      <c r="I32" s="7" t="n">
        <v>179.341</v>
      </c>
      <c r="J32" s="10" t="n">
        <v>-1.93198136328136</v>
      </c>
      <c r="K32" s="7" t="n">
        <v>3.62115</v>
      </c>
      <c r="L32" s="8" t="n">
        <v>5E-005</v>
      </c>
      <c r="M32" s="7" t="n">
        <v>0.012625</v>
      </c>
      <c r="N32" s="7" t="s">
        <v>38</v>
      </c>
      <c r="O32" s="7" t="s">
        <v>126</v>
      </c>
      <c r="P32" s="7" t="s">
        <v>127</v>
      </c>
      <c r="Q32" s="7" t="n">
        <v>112.273</v>
      </c>
      <c r="R32" s="7" t="n">
        <v>137.312</v>
      </c>
      <c r="S32" s="7" t="n">
        <v>73.6776</v>
      </c>
      <c r="T32" s="7" t="n">
        <v>48.0473</v>
      </c>
      <c r="U32" s="9" t="n">
        <v>194.74</v>
      </c>
      <c r="V32" s="7" t="n">
        <v>179.768</v>
      </c>
      <c r="W32" s="7" t="n">
        <v>200.245</v>
      </c>
      <c r="X32" s="7" t="n">
        <v>218.088</v>
      </c>
      <c r="Y32" s="7" t="n">
        <v>103.865</v>
      </c>
    </row>
    <row r="33" s="7" customFormat="true" ht="12.75" hidden="false" customHeight="false" outlineLevel="0" collapsed="false">
      <c r="A33" s="7" t="s">
        <v>129</v>
      </c>
      <c r="B33" s="7" t="s">
        <v>129</v>
      </c>
      <c r="C33" s="7" t="s">
        <v>130</v>
      </c>
      <c r="D33" s="7" t="s">
        <v>131</v>
      </c>
      <c r="E33" s="7" t="s">
        <v>34</v>
      </c>
      <c r="F33" s="7" t="s">
        <v>35</v>
      </c>
      <c r="G33" s="7" t="s">
        <v>36</v>
      </c>
      <c r="H33" s="7" t="n">
        <v>8.13908</v>
      </c>
      <c r="I33" s="7" t="n">
        <v>14.9367</v>
      </c>
      <c r="J33" s="10" t="n">
        <v>-1.83518284621849</v>
      </c>
      <c r="K33" s="7" t="n">
        <v>2.60929</v>
      </c>
      <c r="L33" s="7" t="n">
        <v>0.0001</v>
      </c>
      <c r="M33" s="7" t="n">
        <v>0.0215467</v>
      </c>
      <c r="N33" s="7" t="s">
        <v>38</v>
      </c>
      <c r="O33" s="7" t="s">
        <v>129</v>
      </c>
      <c r="P33" s="7" t="s">
        <v>130</v>
      </c>
      <c r="Q33" s="7" t="n">
        <v>8.02826</v>
      </c>
      <c r="R33" s="7" t="n">
        <v>16.4836</v>
      </c>
      <c r="S33" s="7" t="n">
        <v>5.33891</v>
      </c>
      <c r="T33" s="7" t="n">
        <v>2.70554</v>
      </c>
      <c r="U33" s="9" t="n">
        <v>11.9976</v>
      </c>
      <c r="V33" s="7" t="n">
        <v>11.5136</v>
      </c>
      <c r="W33" s="7" t="n">
        <v>22.9259</v>
      </c>
      <c r="X33" s="7" t="n">
        <v>21.2894</v>
      </c>
      <c r="Y33" s="7" t="n">
        <v>6.95696</v>
      </c>
    </row>
    <row r="34" s="7" customFormat="true" ht="12.75" hidden="false" customHeight="false" outlineLevel="0" collapsed="false">
      <c r="A34" s="11" t="s">
        <v>132</v>
      </c>
      <c r="B34" s="11" t="s">
        <v>132</v>
      </c>
      <c r="C34" s="11" t="s">
        <v>133</v>
      </c>
      <c r="D34" s="11" t="s">
        <v>134</v>
      </c>
      <c r="E34" s="11" t="s">
        <v>34</v>
      </c>
      <c r="F34" s="11" t="s">
        <v>35</v>
      </c>
      <c r="G34" s="11" t="s">
        <v>36</v>
      </c>
      <c r="H34" s="11" t="n">
        <v>139.26</v>
      </c>
      <c r="I34" s="11" t="n">
        <v>252.162</v>
      </c>
      <c r="J34" s="10" t="n">
        <v>-1.81072813442482</v>
      </c>
      <c r="K34" s="11" t="n">
        <v>2.49715</v>
      </c>
      <c r="L34" s="12" t="n">
        <v>5E-005</v>
      </c>
      <c r="M34" s="11" t="n">
        <v>0.012625</v>
      </c>
      <c r="N34" s="11" t="s">
        <v>38</v>
      </c>
      <c r="O34" s="11" t="s">
        <v>132</v>
      </c>
      <c r="P34" s="11" t="s">
        <v>133</v>
      </c>
      <c r="Q34" s="11" t="n">
        <v>213.126</v>
      </c>
      <c r="R34" s="11" t="n">
        <v>215.906</v>
      </c>
      <c r="S34" s="11" t="n">
        <v>94.2982</v>
      </c>
      <c r="T34" s="11" t="n">
        <v>33.7086</v>
      </c>
      <c r="U34" s="9" t="n">
        <v>239.092</v>
      </c>
      <c r="V34" s="11" t="n">
        <v>250.967</v>
      </c>
      <c r="W34" s="11" t="n">
        <v>316.429</v>
      </c>
      <c r="X34" s="11" t="n">
        <v>273.601</v>
      </c>
      <c r="Y34" s="11" t="n">
        <v>180.72</v>
      </c>
    </row>
    <row r="35" s="7" customFormat="true" ht="12.75" hidden="false" customHeight="false" outlineLevel="0" collapsed="false">
      <c r="A35" s="7" t="s">
        <v>135</v>
      </c>
      <c r="B35" s="7" t="s">
        <v>135</v>
      </c>
      <c r="C35" s="7" t="s">
        <v>136</v>
      </c>
      <c r="D35" s="7" t="s">
        <v>137</v>
      </c>
      <c r="E35" s="7" t="s">
        <v>34</v>
      </c>
      <c r="F35" s="7" t="s">
        <v>35</v>
      </c>
      <c r="G35" s="7" t="s">
        <v>36</v>
      </c>
      <c r="H35" s="7" t="n">
        <v>3.71011</v>
      </c>
      <c r="I35" s="7" t="n">
        <v>6.69462</v>
      </c>
      <c r="J35" s="10" t="n">
        <v>-1.80442628385681</v>
      </c>
      <c r="K35" s="7" t="n">
        <v>2.24974</v>
      </c>
      <c r="L35" s="8" t="n">
        <v>5E-005</v>
      </c>
      <c r="M35" s="7" t="n">
        <v>0.012625</v>
      </c>
      <c r="N35" s="7" t="s">
        <v>38</v>
      </c>
      <c r="O35" s="7" t="s">
        <v>135</v>
      </c>
      <c r="P35" s="7" t="s">
        <v>136</v>
      </c>
      <c r="Q35" s="7" t="n">
        <v>6.24339</v>
      </c>
      <c r="R35" s="7" t="n">
        <v>2.90356</v>
      </c>
      <c r="S35" s="7" t="n">
        <v>3.27475</v>
      </c>
      <c r="T35" s="7" t="n">
        <v>2.41872</v>
      </c>
      <c r="U35" s="9" t="n">
        <v>12.2251</v>
      </c>
      <c r="V35" s="7" t="n">
        <v>5.93542</v>
      </c>
      <c r="W35" s="7" t="n">
        <v>2.63394</v>
      </c>
      <c r="X35" s="7" t="n">
        <v>5.31046</v>
      </c>
      <c r="Y35" s="7" t="n">
        <v>7.3682</v>
      </c>
    </row>
    <row r="36" s="7" customFormat="true" ht="12.75" hidden="false" customHeight="false" outlineLevel="0" collapsed="false">
      <c r="A36" s="7" t="s">
        <v>138</v>
      </c>
      <c r="B36" s="7" t="s">
        <v>138</v>
      </c>
      <c r="C36" s="7" t="s">
        <v>139</v>
      </c>
      <c r="D36" s="7" t="s">
        <v>140</v>
      </c>
      <c r="E36" s="7" t="s">
        <v>34</v>
      </c>
      <c r="F36" s="7" t="s">
        <v>35</v>
      </c>
      <c r="G36" s="7" t="s">
        <v>36</v>
      </c>
      <c r="H36" s="7" t="n">
        <v>272.457</v>
      </c>
      <c r="I36" s="7" t="n">
        <v>489.831</v>
      </c>
      <c r="J36" s="10" t="n">
        <v>-1.79782864819036</v>
      </c>
      <c r="K36" s="7" t="n">
        <v>2.37745</v>
      </c>
      <c r="L36" s="8" t="n">
        <v>5E-005</v>
      </c>
      <c r="M36" s="7" t="n">
        <v>0.012625</v>
      </c>
      <c r="N36" s="7" t="s">
        <v>38</v>
      </c>
      <c r="O36" s="7" t="s">
        <v>138</v>
      </c>
      <c r="P36" s="7" t="s">
        <v>139</v>
      </c>
      <c r="Q36" s="7" t="n">
        <v>171.488</v>
      </c>
      <c r="R36" s="7" t="n">
        <v>139.538</v>
      </c>
      <c r="S36" s="7" t="n">
        <v>405.451</v>
      </c>
      <c r="T36" s="7" t="n">
        <v>373.352</v>
      </c>
      <c r="U36" s="9" t="n">
        <v>340.015</v>
      </c>
      <c r="V36" s="7" t="n">
        <v>212.001</v>
      </c>
      <c r="W36" s="7" t="n">
        <v>285.848</v>
      </c>
      <c r="X36" s="7" t="n">
        <v>517.209</v>
      </c>
      <c r="Y36" s="7" t="n">
        <v>1094.08</v>
      </c>
    </row>
    <row r="37" s="11" customFormat="true" ht="12.75" hidden="false" customHeight="false" outlineLevel="0" collapsed="false">
      <c r="A37" s="7" t="s">
        <v>141</v>
      </c>
      <c r="B37" s="7" t="s">
        <v>141</v>
      </c>
      <c r="C37" s="7" t="s">
        <v>142</v>
      </c>
      <c r="D37" s="7" t="s">
        <v>143</v>
      </c>
      <c r="E37" s="7" t="s">
        <v>34</v>
      </c>
      <c r="F37" s="7" t="s">
        <v>35</v>
      </c>
      <c r="G37" s="7" t="s">
        <v>36</v>
      </c>
      <c r="H37" s="7" t="n">
        <v>14.8581</v>
      </c>
      <c r="I37" s="7" t="n">
        <v>26.6392</v>
      </c>
      <c r="J37" s="10" t="n">
        <v>-1.79290757230063</v>
      </c>
      <c r="K37" s="7" t="n">
        <v>2.00381</v>
      </c>
      <c r="L37" s="8" t="n">
        <v>5E-005</v>
      </c>
      <c r="M37" s="7" t="n">
        <v>0.012625</v>
      </c>
      <c r="N37" s="7" t="s">
        <v>38</v>
      </c>
      <c r="O37" s="7" t="s">
        <v>141</v>
      </c>
      <c r="P37" s="7" t="s">
        <v>142</v>
      </c>
      <c r="Q37" s="7" t="n">
        <v>18.1974</v>
      </c>
      <c r="R37" s="7" t="n">
        <v>12.6428</v>
      </c>
      <c r="S37" s="7" t="n">
        <v>16.4151</v>
      </c>
      <c r="T37" s="7" t="n">
        <v>12.177</v>
      </c>
      <c r="U37" s="11" t="n">
        <v>25.7307</v>
      </c>
      <c r="V37" s="7" t="n">
        <v>19.3688</v>
      </c>
      <c r="W37" s="7" t="n">
        <v>19.2151</v>
      </c>
      <c r="X37" s="7" t="n">
        <v>19.718</v>
      </c>
      <c r="Y37" s="7" t="n">
        <v>49.1632</v>
      </c>
    </row>
    <row r="38" s="7" customFormat="true" ht="12.75" hidden="false" customHeight="false" outlineLevel="0" collapsed="false">
      <c r="A38" s="7" t="s">
        <v>144</v>
      </c>
      <c r="B38" s="7" t="s">
        <v>144</v>
      </c>
      <c r="C38" s="7" t="s">
        <v>145</v>
      </c>
      <c r="D38" s="7" t="s">
        <v>146</v>
      </c>
      <c r="E38" s="7" t="s">
        <v>34</v>
      </c>
      <c r="F38" s="7" t="s">
        <v>35</v>
      </c>
      <c r="G38" s="7" t="s">
        <v>36</v>
      </c>
      <c r="H38" s="7" t="n">
        <v>1.28878</v>
      </c>
      <c r="I38" s="7" t="n">
        <v>2.30812</v>
      </c>
      <c r="J38" s="10" t="n">
        <v>-1.79093406167073</v>
      </c>
      <c r="K38" s="7" t="n">
        <v>2.0802</v>
      </c>
      <c r="L38" s="7" t="n">
        <v>0.0001</v>
      </c>
      <c r="M38" s="7" t="n">
        <v>0.0215467</v>
      </c>
      <c r="N38" s="7" t="s">
        <v>38</v>
      </c>
      <c r="O38" s="7" t="s">
        <v>144</v>
      </c>
      <c r="P38" s="7" t="s">
        <v>145</v>
      </c>
      <c r="Q38" s="7" t="n">
        <v>1.39185</v>
      </c>
      <c r="R38" s="7" t="n">
        <v>2.10333</v>
      </c>
      <c r="S38" s="7" t="n">
        <v>0.92044</v>
      </c>
      <c r="T38" s="7" t="n">
        <v>0.739492</v>
      </c>
      <c r="U38" s="9" t="n">
        <v>2.07005</v>
      </c>
      <c r="V38" s="7" t="n">
        <v>2.12124</v>
      </c>
      <c r="W38" s="7" t="n">
        <v>2.99699</v>
      </c>
      <c r="X38" s="7" t="n">
        <v>3.07372</v>
      </c>
      <c r="Y38" s="7" t="n">
        <v>1.27859</v>
      </c>
    </row>
    <row r="39" s="7" customFormat="true" ht="12.75" hidden="false" customHeight="false" outlineLevel="0" collapsed="false">
      <c r="A39" s="7" t="s">
        <v>147</v>
      </c>
      <c r="B39" s="7" t="s">
        <v>147</v>
      </c>
      <c r="C39" s="7" t="s">
        <v>148</v>
      </c>
      <c r="D39" s="7" t="s">
        <v>149</v>
      </c>
      <c r="E39" s="7" t="s">
        <v>34</v>
      </c>
      <c r="F39" s="7" t="s">
        <v>35</v>
      </c>
      <c r="G39" s="7" t="s">
        <v>36</v>
      </c>
      <c r="H39" s="7" t="n">
        <v>487.078</v>
      </c>
      <c r="I39" s="7" t="n">
        <v>860.081</v>
      </c>
      <c r="J39" s="10" t="n">
        <v>-1.76579726450384</v>
      </c>
      <c r="K39" s="7" t="n">
        <v>2.19438</v>
      </c>
      <c r="L39" s="8" t="n">
        <v>5E-005</v>
      </c>
      <c r="M39" s="7" t="n">
        <v>0.012625</v>
      </c>
      <c r="N39" s="7" t="s">
        <v>38</v>
      </c>
      <c r="O39" s="7" t="s">
        <v>147</v>
      </c>
      <c r="P39" s="7" t="s">
        <v>148</v>
      </c>
      <c r="Q39" s="7" t="n">
        <v>278.047</v>
      </c>
      <c r="R39" s="7" t="n">
        <v>258.895</v>
      </c>
      <c r="S39" s="7" t="n">
        <v>701.575</v>
      </c>
      <c r="T39" s="7" t="n">
        <v>709.796</v>
      </c>
      <c r="U39" s="9" t="n">
        <v>553.988</v>
      </c>
      <c r="V39" s="7" t="n">
        <v>387.188</v>
      </c>
      <c r="W39" s="7" t="n">
        <v>498.629</v>
      </c>
      <c r="X39" s="7" t="n">
        <v>938.669</v>
      </c>
      <c r="Y39" s="7" t="n">
        <v>1921.93</v>
      </c>
    </row>
    <row r="40" s="7" customFormat="true" ht="12.75" hidden="false" customHeight="false" outlineLevel="0" collapsed="false">
      <c r="A40" s="7" t="s">
        <v>150</v>
      </c>
      <c r="B40" s="7" t="s">
        <v>150</v>
      </c>
      <c r="C40" s="7" t="s">
        <v>151</v>
      </c>
      <c r="D40" s="7" t="s">
        <v>152</v>
      </c>
      <c r="E40" s="7" t="s">
        <v>34</v>
      </c>
      <c r="F40" s="7" t="s">
        <v>35</v>
      </c>
      <c r="G40" s="7" t="s">
        <v>36</v>
      </c>
      <c r="H40" s="7" t="n">
        <v>2.72544</v>
      </c>
      <c r="I40" s="7" t="n">
        <v>4.67256</v>
      </c>
      <c r="J40" s="10" t="n">
        <v>-1.71442409299049</v>
      </c>
      <c r="K40" s="7" t="n">
        <v>2.00326</v>
      </c>
      <c r="L40" s="7" t="n">
        <v>0.0003</v>
      </c>
      <c r="M40" s="7" t="n">
        <v>0.0499794</v>
      </c>
      <c r="N40" s="7" t="s">
        <v>38</v>
      </c>
      <c r="O40" s="7" t="s">
        <v>150</v>
      </c>
      <c r="P40" s="7" t="s">
        <v>151</v>
      </c>
      <c r="Q40" s="7" t="n">
        <v>2.94974</v>
      </c>
      <c r="R40" s="7" t="n">
        <v>3.59545</v>
      </c>
      <c r="S40" s="7" t="n">
        <v>1.91057</v>
      </c>
      <c r="T40" s="7" t="n">
        <v>2.44598</v>
      </c>
      <c r="U40" s="9" t="n">
        <v>4.06585</v>
      </c>
      <c r="V40" s="7" t="n">
        <v>4.91466</v>
      </c>
      <c r="W40" s="7" t="n">
        <v>6.49913</v>
      </c>
      <c r="X40" s="7" t="n">
        <v>3.69894</v>
      </c>
      <c r="Y40" s="7" t="n">
        <v>4.18421</v>
      </c>
    </row>
    <row r="41" s="7" customFormat="true" ht="12.75" hidden="false" customHeight="false" outlineLevel="0" collapsed="false">
      <c r="A41" s="7" t="s">
        <v>153</v>
      </c>
      <c r="B41" s="7" t="s">
        <v>153</v>
      </c>
      <c r="C41" s="7" t="s">
        <v>154</v>
      </c>
      <c r="D41" s="7" t="s">
        <v>155</v>
      </c>
      <c r="E41" s="7" t="s">
        <v>34</v>
      </c>
      <c r="F41" s="7" t="s">
        <v>35</v>
      </c>
      <c r="G41" s="7" t="s">
        <v>36</v>
      </c>
      <c r="H41" s="7" t="n">
        <v>25.9565</v>
      </c>
      <c r="I41" s="7" t="n">
        <v>44.2104</v>
      </c>
      <c r="J41" s="10" t="n">
        <v>-1.70324966771329</v>
      </c>
      <c r="K41" s="7" t="n">
        <v>2.24412</v>
      </c>
      <c r="L41" s="8" t="n">
        <v>5E-005</v>
      </c>
      <c r="M41" s="7" t="n">
        <v>0.012625</v>
      </c>
      <c r="N41" s="7" t="s">
        <v>38</v>
      </c>
      <c r="O41" s="7" t="s">
        <v>153</v>
      </c>
      <c r="P41" s="7" t="s">
        <v>154</v>
      </c>
      <c r="Q41" s="7" t="n">
        <v>15.9679</v>
      </c>
      <c r="R41" s="7" t="n">
        <v>14.4015</v>
      </c>
      <c r="S41" s="7" t="n">
        <v>38.8795</v>
      </c>
      <c r="T41" s="7" t="n">
        <v>34.5771</v>
      </c>
      <c r="U41" s="9" t="n">
        <v>31.632</v>
      </c>
      <c r="V41" s="7" t="n">
        <v>22.9018</v>
      </c>
      <c r="W41" s="7" t="n">
        <v>24.6788</v>
      </c>
      <c r="X41" s="7" t="n">
        <v>50.5659</v>
      </c>
      <c r="Y41" s="7" t="n">
        <v>91.2737</v>
      </c>
    </row>
    <row r="42" s="7" customFormat="true" ht="12.75" hidden="false" customHeight="false" outlineLevel="0" collapsed="false">
      <c r="A42" s="7" t="s">
        <v>156</v>
      </c>
      <c r="B42" s="7" t="s">
        <v>156</v>
      </c>
      <c r="C42" s="7" t="s">
        <v>157</v>
      </c>
      <c r="D42" s="7" t="s">
        <v>158</v>
      </c>
      <c r="E42" s="7" t="s">
        <v>34</v>
      </c>
      <c r="F42" s="7" t="s">
        <v>35</v>
      </c>
      <c r="G42" s="7" t="s">
        <v>36</v>
      </c>
      <c r="H42" s="7" t="n">
        <v>9.88747</v>
      </c>
      <c r="I42" s="7" t="n">
        <v>16.5872</v>
      </c>
      <c r="J42" s="10" t="n">
        <v>-1.67759801041116</v>
      </c>
      <c r="K42" s="7" t="n">
        <v>2.13854</v>
      </c>
      <c r="L42" s="8" t="n">
        <v>5E-005</v>
      </c>
      <c r="M42" s="7" t="n">
        <v>0.012625</v>
      </c>
      <c r="N42" s="7" t="s">
        <v>38</v>
      </c>
      <c r="O42" s="7" t="s">
        <v>156</v>
      </c>
      <c r="P42" s="7" t="s">
        <v>157</v>
      </c>
      <c r="Q42" s="7" t="n">
        <v>14.3353</v>
      </c>
      <c r="R42" s="7" t="n">
        <v>13.1957</v>
      </c>
      <c r="S42" s="7" t="n">
        <v>7.83103</v>
      </c>
      <c r="T42" s="7" t="n">
        <v>4.18788</v>
      </c>
      <c r="U42" s="9" t="n">
        <v>14.367</v>
      </c>
      <c r="V42" s="7" t="n">
        <v>13.4202</v>
      </c>
      <c r="W42" s="7" t="n">
        <v>19.7983</v>
      </c>
      <c r="X42" s="7" t="n">
        <v>26.1602</v>
      </c>
      <c r="Y42" s="7" t="n">
        <v>9.18998</v>
      </c>
    </row>
    <row r="43" s="7" customFormat="true" ht="12.75" hidden="false" customHeight="false" outlineLevel="0" collapsed="false">
      <c r="A43" s="7" t="s">
        <v>159</v>
      </c>
      <c r="B43" s="7" t="s">
        <v>159</v>
      </c>
      <c r="C43" s="7" t="s">
        <v>160</v>
      </c>
      <c r="D43" s="7" t="s">
        <v>161</v>
      </c>
      <c r="E43" s="7" t="s">
        <v>34</v>
      </c>
      <c r="F43" s="7" t="s">
        <v>35</v>
      </c>
      <c r="G43" s="7" t="s">
        <v>36</v>
      </c>
      <c r="H43" s="7" t="n">
        <v>1.82383</v>
      </c>
      <c r="I43" s="7" t="n">
        <v>3.02416</v>
      </c>
      <c r="J43" s="10" t="n">
        <v>-1.65813699741752</v>
      </c>
      <c r="K43" s="7" t="n">
        <v>1.79977</v>
      </c>
      <c r="L43" s="7" t="n">
        <v>0.0003</v>
      </c>
      <c r="M43" s="7" t="n">
        <v>0.0499794</v>
      </c>
      <c r="N43" s="7" t="s">
        <v>38</v>
      </c>
      <c r="O43" s="7" t="s">
        <v>159</v>
      </c>
      <c r="P43" s="7" t="s">
        <v>160</v>
      </c>
      <c r="Q43" s="7" t="n">
        <v>2.63225</v>
      </c>
      <c r="R43" s="7" t="n">
        <v>1.01153</v>
      </c>
      <c r="S43" s="7" t="n">
        <v>1.72913</v>
      </c>
      <c r="T43" s="7" t="n">
        <v>1.92242</v>
      </c>
      <c r="U43" s="9" t="n">
        <v>3.87001</v>
      </c>
      <c r="V43" s="7" t="n">
        <v>2.86569</v>
      </c>
      <c r="W43" s="7" t="n">
        <v>1.91287</v>
      </c>
      <c r="X43" s="7" t="n">
        <v>2.24972</v>
      </c>
      <c r="Y43" s="7" t="n">
        <v>4.22253</v>
      </c>
    </row>
    <row r="44" s="7" customFormat="true" ht="12.75" hidden="false" customHeight="false" outlineLevel="0" collapsed="false">
      <c r="A44" s="7" t="s">
        <v>162</v>
      </c>
      <c r="B44" s="7" t="s">
        <v>162</v>
      </c>
      <c r="C44" s="7" t="s">
        <v>163</v>
      </c>
      <c r="D44" s="7" t="s">
        <v>164</v>
      </c>
      <c r="E44" s="7" t="s">
        <v>34</v>
      </c>
      <c r="F44" s="7" t="s">
        <v>35</v>
      </c>
      <c r="G44" s="7" t="s">
        <v>36</v>
      </c>
      <c r="H44" s="7" t="n">
        <v>10.9907</v>
      </c>
      <c r="I44" s="7" t="n">
        <v>18.047</v>
      </c>
      <c r="J44" s="10" t="n">
        <v>-1.64202462081578</v>
      </c>
      <c r="K44" s="7" t="n">
        <v>2.36878</v>
      </c>
      <c r="L44" s="8" t="n">
        <v>5E-005</v>
      </c>
      <c r="M44" s="7" t="n">
        <v>0.012625</v>
      </c>
      <c r="N44" s="7" t="s">
        <v>38</v>
      </c>
      <c r="O44" s="7" t="s">
        <v>162</v>
      </c>
      <c r="P44" s="7" t="s">
        <v>163</v>
      </c>
      <c r="Q44" s="7" t="n">
        <v>13.6472</v>
      </c>
      <c r="R44" s="7" t="n">
        <v>16.1425</v>
      </c>
      <c r="S44" s="7" t="n">
        <v>11.1772</v>
      </c>
      <c r="T44" s="7" t="n">
        <v>2.99603</v>
      </c>
      <c r="U44" s="9" t="n">
        <v>21.2917</v>
      </c>
      <c r="V44" s="7" t="n">
        <v>16.915</v>
      </c>
      <c r="W44" s="7" t="n">
        <v>16.015</v>
      </c>
      <c r="X44" s="7" t="n">
        <v>24.6616</v>
      </c>
      <c r="Y44" s="7" t="n">
        <v>11.3518</v>
      </c>
    </row>
    <row r="45" s="7" customFormat="true" ht="12.75" hidden="false" customHeight="false" outlineLevel="0" collapsed="false">
      <c r="A45" s="7" t="s">
        <v>165</v>
      </c>
      <c r="B45" s="7" t="s">
        <v>165</v>
      </c>
      <c r="C45" s="7" t="s">
        <v>166</v>
      </c>
      <c r="D45" s="7" t="s">
        <v>167</v>
      </c>
      <c r="E45" s="7" t="s">
        <v>34</v>
      </c>
      <c r="F45" s="7" t="s">
        <v>35</v>
      </c>
      <c r="G45" s="7" t="s">
        <v>36</v>
      </c>
      <c r="H45" s="7" t="n">
        <v>245.761</v>
      </c>
      <c r="I45" s="7" t="n">
        <v>400.668</v>
      </c>
      <c r="J45" s="10" t="n">
        <v>-1.63031563185371</v>
      </c>
      <c r="K45" s="7" t="n">
        <v>2.27489</v>
      </c>
      <c r="L45" s="8" t="n">
        <v>5E-005</v>
      </c>
      <c r="M45" s="7" t="n">
        <v>0.012625</v>
      </c>
      <c r="N45" s="7" t="s">
        <v>38</v>
      </c>
      <c r="O45" s="7" t="s">
        <v>165</v>
      </c>
      <c r="P45" s="7" t="s">
        <v>166</v>
      </c>
      <c r="Q45" s="7" t="n">
        <v>333.643</v>
      </c>
      <c r="R45" s="7" t="n">
        <v>334.194</v>
      </c>
      <c r="S45" s="7" t="n">
        <v>220.526</v>
      </c>
      <c r="T45" s="7" t="n">
        <v>94.682</v>
      </c>
      <c r="U45" s="9" t="n">
        <v>481.963</v>
      </c>
      <c r="V45" s="7" t="n">
        <v>357.261</v>
      </c>
      <c r="W45" s="7" t="n">
        <v>431.012</v>
      </c>
      <c r="X45" s="7" t="n">
        <v>535.21</v>
      </c>
      <c r="Y45" s="7" t="n">
        <v>197.895</v>
      </c>
    </row>
    <row r="46" s="7" customFormat="true" ht="12.75" hidden="false" customHeight="false" outlineLevel="0" collapsed="false">
      <c r="A46" s="7" t="s">
        <v>168</v>
      </c>
      <c r="B46" s="7" t="s">
        <v>168</v>
      </c>
      <c r="C46" s="7" t="s">
        <v>169</v>
      </c>
      <c r="D46" s="7" t="s">
        <v>170</v>
      </c>
      <c r="E46" s="7" t="s">
        <v>34</v>
      </c>
      <c r="F46" s="7" t="s">
        <v>35</v>
      </c>
      <c r="G46" s="7" t="s">
        <v>36</v>
      </c>
      <c r="H46" s="7" t="n">
        <v>32.8682</v>
      </c>
      <c r="I46" s="7" t="n">
        <v>53.1121</v>
      </c>
      <c r="J46" s="10" t="n">
        <v>-1.61591142806725</v>
      </c>
      <c r="K46" s="7" t="n">
        <v>2.12586</v>
      </c>
      <c r="L46" s="7" t="n">
        <v>0.0001</v>
      </c>
      <c r="M46" s="7" t="n">
        <v>0.0215467</v>
      </c>
      <c r="N46" s="7" t="s">
        <v>38</v>
      </c>
      <c r="O46" s="7" t="s">
        <v>168</v>
      </c>
      <c r="P46" s="7" t="s">
        <v>169</v>
      </c>
      <c r="Q46" s="7" t="n">
        <v>36.4707</v>
      </c>
      <c r="R46" s="7" t="n">
        <v>32.8609</v>
      </c>
      <c r="S46" s="7" t="n">
        <v>20.2346</v>
      </c>
      <c r="T46" s="7" t="n">
        <v>41.9067</v>
      </c>
      <c r="U46" s="9" t="n">
        <v>71.5332</v>
      </c>
      <c r="V46" s="7" t="n">
        <v>65.011</v>
      </c>
      <c r="W46" s="7" t="n">
        <v>45.7889</v>
      </c>
      <c r="X46" s="7" t="n">
        <v>45.6717</v>
      </c>
      <c r="Y46" s="7" t="n">
        <v>37.5557</v>
      </c>
    </row>
    <row r="47" s="7" customFormat="true" ht="12.75" hidden="false" customHeight="false" outlineLevel="0" collapsed="false">
      <c r="A47" s="7" t="s">
        <v>171</v>
      </c>
      <c r="B47" s="7" t="s">
        <v>171</v>
      </c>
      <c r="C47" s="7" t="s">
        <v>172</v>
      </c>
      <c r="D47" s="7" t="s">
        <v>173</v>
      </c>
      <c r="E47" s="7" t="s">
        <v>34</v>
      </c>
      <c r="F47" s="7" t="s">
        <v>35</v>
      </c>
      <c r="G47" s="7" t="s">
        <v>36</v>
      </c>
      <c r="H47" s="7" t="n">
        <v>512.573</v>
      </c>
      <c r="I47" s="7" t="n">
        <v>821.229</v>
      </c>
      <c r="J47" s="10" t="n">
        <v>-1.60216983727196</v>
      </c>
      <c r="K47" s="7" t="n">
        <v>2.2279</v>
      </c>
      <c r="L47" s="7" t="n">
        <v>0.0003</v>
      </c>
      <c r="M47" s="7" t="n">
        <v>0.0499794</v>
      </c>
      <c r="N47" s="7" t="s">
        <v>38</v>
      </c>
      <c r="O47" s="7" t="s">
        <v>171</v>
      </c>
      <c r="P47" s="7" t="s">
        <v>172</v>
      </c>
      <c r="Q47" s="7" t="n">
        <v>613.894</v>
      </c>
      <c r="R47" s="7" t="n">
        <v>792.727</v>
      </c>
      <c r="S47" s="7" t="n">
        <v>412.972</v>
      </c>
      <c r="T47" s="7" t="n">
        <v>230.697</v>
      </c>
      <c r="U47" s="9" t="n">
        <v>879.014</v>
      </c>
      <c r="V47" s="7" t="n">
        <v>834.725</v>
      </c>
      <c r="W47" s="7" t="n">
        <v>1004.2</v>
      </c>
      <c r="X47" s="7" t="n">
        <v>985.318</v>
      </c>
      <c r="Y47" s="7" t="n">
        <v>402.888</v>
      </c>
    </row>
    <row r="48" s="7" customFormat="true" ht="12.75" hidden="false" customHeight="false" outlineLevel="0" collapsed="false">
      <c r="A48" s="7" t="s">
        <v>174</v>
      </c>
      <c r="B48" s="7" t="s">
        <v>174</v>
      </c>
      <c r="C48" s="7" t="s">
        <v>175</v>
      </c>
      <c r="D48" s="7" t="s">
        <v>176</v>
      </c>
      <c r="E48" s="7" t="s">
        <v>34</v>
      </c>
      <c r="F48" s="7" t="s">
        <v>35</v>
      </c>
      <c r="G48" s="7" t="s">
        <v>36</v>
      </c>
      <c r="H48" s="7" t="n">
        <v>5.76756</v>
      </c>
      <c r="I48" s="7" t="n">
        <v>9.22707</v>
      </c>
      <c r="J48" s="10" t="n">
        <v>-1.59982210848262</v>
      </c>
      <c r="K48" s="7" t="n">
        <v>2.0187</v>
      </c>
      <c r="L48" s="7" t="n">
        <v>0.0001</v>
      </c>
      <c r="M48" s="7" t="n">
        <v>0.0215467</v>
      </c>
      <c r="N48" s="7" t="s">
        <v>38</v>
      </c>
      <c r="O48" s="7" t="s">
        <v>174</v>
      </c>
      <c r="P48" s="7" t="s">
        <v>175</v>
      </c>
      <c r="Q48" s="7" t="n">
        <v>8.4842</v>
      </c>
      <c r="R48" s="7" t="n">
        <v>6.11269</v>
      </c>
      <c r="S48" s="7" t="n">
        <v>6.07082</v>
      </c>
      <c r="T48" s="7" t="n">
        <v>2.40251</v>
      </c>
      <c r="U48" s="9" t="n">
        <v>9.01496</v>
      </c>
      <c r="V48" s="7" t="n">
        <v>6.99264</v>
      </c>
      <c r="W48" s="7" t="n">
        <v>12.6636</v>
      </c>
      <c r="X48" s="7" t="n">
        <v>12.5592</v>
      </c>
      <c r="Y48" s="7" t="n">
        <v>4.90488</v>
      </c>
    </row>
    <row r="49" s="7" customFormat="true" ht="12.75" hidden="false" customHeight="false" outlineLevel="0" collapsed="false">
      <c r="A49" s="7" t="s">
        <v>177</v>
      </c>
      <c r="B49" s="7" t="s">
        <v>177</v>
      </c>
      <c r="C49" s="7" t="s">
        <v>178</v>
      </c>
      <c r="D49" s="7" t="s">
        <v>179</v>
      </c>
      <c r="E49" s="7" t="s">
        <v>34</v>
      </c>
      <c r="F49" s="7" t="s">
        <v>35</v>
      </c>
      <c r="G49" s="7" t="s">
        <v>36</v>
      </c>
      <c r="H49" s="7" t="n">
        <v>4.59221</v>
      </c>
      <c r="I49" s="7" t="n">
        <v>7.34486</v>
      </c>
      <c r="J49" s="10" t="n">
        <v>-1.59941727403581</v>
      </c>
      <c r="K49" s="7" t="n">
        <v>1.83287</v>
      </c>
      <c r="L49" s="7" t="n">
        <v>0.0003</v>
      </c>
      <c r="M49" s="7" t="n">
        <v>0.0499794</v>
      </c>
      <c r="N49" s="7" t="s">
        <v>38</v>
      </c>
      <c r="O49" s="7" t="s">
        <v>177</v>
      </c>
      <c r="P49" s="7" t="s">
        <v>178</v>
      </c>
      <c r="Q49" s="7" t="n">
        <v>6.49261</v>
      </c>
      <c r="R49" s="7" t="n">
        <v>6.13102</v>
      </c>
      <c r="S49" s="7" t="n">
        <v>2.59992</v>
      </c>
      <c r="T49" s="7" t="n">
        <v>3.14529</v>
      </c>
      <c r="U49" s="9" t="n">
        <v>9.79668</v>
      </c>
      <c r="V49" s="7" t="n">
        <v>7.48834</v>
      </c>
      <c r="W49" s="7" t="n">
        <v>8.08428</v>
      </c>
      <c r="X49" s="7" t="n">
        <v>6.53154</v>
      </c>
      <c r="Y49" s="7" t="n">
        <v>4.82346</v>
      </c>
    </row>
    <row r="50" s="7" customFormat="true" ht="12.75" hidden="false" customHeight="false" outlineLevel="0" collapsed="false">
      <c r="A50" s="7" t="s">
        <v>180</v>
      </c>
      <c r="B50" s="7" t="s">
        <v>180</v>
      </c>
      <c r="C50" s="7" t="s">
        <v>181</v>
      </c>
      <c r="D50" s="7" t="s">
        <v>182</v>
      </c>
      <c r="E50" s="7" t="s">
        <v>34</v>
      </c>
      <c r="F50" s="7" t="s">
        <v>35</v>
      </c>
      <c r="G50" s="7" t="s">
        <v>36</v>
      </c>
      <c r="H50" s="7" t="n">
        <v>8.09549</v>
      </c>
      <c r="I50" s="7" t="n">
        <v>12.9389</v>
      </c>
      <c r="J50" s="10" t="n">
        <v>-1.59828497101473</v>
      </c>
      <c r="K50" s="7" t="n">
        <v>2.14216</v>
      </c>
      <c r="L50" s="7" t="n">
        <v>0.0001</v>
      </c>
      <c r="M50" s="7" t="n">
        <v>0.0215467</v>
      </c>
      <c r="N50" s="7" t="s">
        <v>38</v>
      </c>
      <c r="O50" s="7" t="s">
        <v>180</v>
      </c>
      <c r="P50" s="7" t="s">
        <v>181</v>
      </c>
      <c r="Q50" s="7" t="n">
        <v>9.83577</v>
      </c>
      <c r="R50" s="7" t="n">
        <v>11.0512</v>
      </c>
      <c r="S50" s="7" t="n">
        <v>8.31833</v>
      </c>
      <c r="T50" s="7" t="n">
        <v>3.17667</v>
      </c>
      <c r="U50" s="9" t="n">
        <v>13.5402</v>
      </c>
      <c r="V50" s="7" t="n">
        <v>9.648</v>
      </c>
      <c r="W50" s="7" t="n">
        <v>18.7664</v>
      </c>
      <c r="X50" s="7" t="n">
        <v>16.9146</v>
      </c>
      <c r="Y50" s="7" t="n">
        <v>5.82542</v>
      </c>
    </row>
    <row r="51" s="7" customFormat="true" ht="12.75" hidden="false" customHeight="false" outlineLevel="0" collapsed="false">
      <c r="A51" s="7" t="s">
        <v>183</v>
      </c>
      <c r="B51" s="7" t="s">
        <v>183</v>
      </c>
      <c r="C51" s="7" t="s">
        <v>184</v>
      </c>
      <c r="D51" s="7" t="s">
        <v>185</v>
      </c>
      <c r="E51" s="7" t="s">
        <v>34</v>
      </c>
      <c r="F51" s="7" t="s">
        <v>35</v>
      </c>
      <c r="G51" s="7" t="s">
        <v>36</v>
      </c>
      <c r="H51" s="7" t="n">
        <v>68.0533</v>
      </c>
      <c r="I51" s="7" t="n">
        <v>108.578</v>
      </c>
      <c r="J51" s="10" t="n">
        <v>-1.5954847156567</v>
      </c>
      <c r="K51" s="7" t="n">
        <v>2.1399</v>
      </c>
      <c r="L51" s="8" t="n">
        <v>5E-005</v>
      </c>
      <c r="M51" s="7" t="n">
        <v>0.012625</v>
      </c>
      <c r="N51" s="7" t="s">
        <v>38</v>
      </c>
      <c r="O51" s="7" t="s">
        <v>183</v>
      </c>
      <c r="P51" s="7" t="s">
        <v>184</v>
      </c>
      <c r="Q51" s="7" t="n">
        <v>61.702</v>
      </c>
      <c r="R51" s="7" t="n">
        <v>118.318</v>
      </c>
      <c r="S51" s="7" t="n">
        <v>66.921</v>
      </c>
      <c r="T51" s="7" t="n">
        <v>25.2726</v>
      </c>
      <c r="U51" s="9" t="n">
        <v>117.184</v>
      </c>
      <c r="V51" s="7" t="n">
        <v>78.5852</v>
      </c>
      <c r="W51" s="7" t="n">
        <v>144.98</v>
      </c>
      <c r="X51" s="7" t="n">
        <v>144.502</v>
      </c>
      <c r="Y51" s="7" t="n">
        <v>57.6405</v>
      </c>
    </row>
    <row r="52" s="7" customFormat="true" ht="12.75" hidden="false" customHeight="false" outlineLevel="0" collapsed="false">
      <c r="A52" s="7" t="s">
        <v>186</v>
      </c>
      <c r="B52" s="7" t="s">
        <v>186</v>
      </c>
      <c r="C52" s="7" t="s">
        <v>187</v>
      </c>
      <c r="D52" s="7" t="s">
        <v>188</v>
      </c>
      <c r="E52" s="7" t="s">
        <v>34</v>
      </c>
      <c r="F52" s="7" t="s">
        <v>35</v>
      </c>
      <c r="G52" s="7" t="s">
        <v>36</v>
      </c>
      <c r="H52" s="7" t="n">
        <v>2.27857</v>
      </c>
      <c r="I52" s="7" t="n">
        <v>3.63336</v>
      </c>
      <c r="J52" s="10" t="n">
        <v>-1.59457905616242</v>
      </c>
      <c r="K52" s="7" t="n">
        <v>1.87957</v>
      </c>
      <c r="L52" s="7" t="n">
        <v>0.00025</v>
      </c>
      <c r="M52" s="7" t="n">
        <v>0.0469767</v>
      </c>
      <c r="N52" s="7" t="s">
        <v>38</v>
      </c>
      <c r="O52" s="7" t="s">
        <v>186</v>
      </c>
      <c r="P52" s="7" t="s">
        <v>187</v>
      </c>
      <c r="Q52" s="7" t="n">
        <v>2.41929</v>
      </c>
      <c r="R52" s="7" t="n">
        <v>2.83696</v>
      </c>
      <c r="S52" s="7" t="n">
        <v>1.92963</v>
      </c>
      <c r="T52" s="7" t="n">
        <v>1.9284</v>
      </c>
      <c r="U52" s="9" t="n">
        <v>1.92659</v>
      </c>
      <c r="V52" s="7" t="n">
        <v>2.89696</v>
      </c>
      <c r="W52" s="7" t="n">
        <v>5.06717</v>
      </c>
      <c r="X52" s="7" t="n">
        <v>5.93976</v>
      </c>
      <c r="Y52" s="7" t="n">
        <v>2.33634</v>
      </c>
    </row>
    <row r="53" s="7" customFormat="true" ht="12.75" hidden="false" customHeight="false" outlineLevel="0" collapsed="false">
      <c r="A53" s="7" t="s">
        <v>189</v>
      </c>
      <c r="B53" s="7" t="s">
        <v>189</v>
      </c>
      <c r="C53" s="7" t="s">
        <v>190</v>
      </c>
      <c r="D53" s="7" t="s">
        <v>191</v>
      </c>
      <c r="E53" s="7" t="s">
        <v>34</v>
      </c>
      <c r="F53" s="7" t="s">
        <v>35</v>
      </c>
      <c r="G53" s="7" t="s">
        <v>36</v>
      </c>
      <c r="H53" s="7" t="n">
        <v>12.1127</v>
      </c>
      <c r="I53" s="7" t="n">
        <v>18.8662</v>
      </c>
      <c r="J53" s="10" t="n">
        <v>-1.55755529320465</v>
      </c>
      <c r="K53" s="7" t="n">
        <v>2.06902</v>
      </c>
      <c r="L53" s="8" t="n">
        <v>5E-005</v>
      </c>
      <c r="M53" s="7" t="n">
        <v>0.012625</v>
      </c>
      <c r="N53" s="7" t="s">
        <v>38</v>
      </c>
      <c r="O53" s="7" t="s">
        <v>189</v>
      </c>
      <c r="P53" s="7" t="s">
        <v>190</v>
      </c>
      <c r="Q53" s="7" t="n">
        <v>16.4255</v>
      </c>
      <c r="R53" s="7" t="n">
        <v>19.7958</v>
      </c>
      <c r="S53" s="7" t="n">
        <v>8.80275</v>
      </c>
      <c r="T53" s="7" t="n">
        <v>3.42669</v>
      </c>
      <c r="U53" s="9" t="n">
        <v>15.4126</v>
      </c>
      <c r="V53" s="7" t="n">
        <v>14.2834</v>
      </c>
      <c r="W53" s="7" t="n">
        <v>27.1704</v>
      </c>
      <c r="X53" s="7" t="n">
        <v>23.3754</v>
      </c>
      <c r="Y53" s="7" t="n">
        <v>14.0891</v>
      </c>
    </row>
    <row r="54" s="7" customFormat="true" ht="12.75" hidden="false" customHeight="false" outlineLevel="0" collapsed="false">
      <c r="A54" s="7" t="s">
        <v>192</v>
      </c>
      <c r="B54" s="7" t="s">
        <v>192</v>
      </c>
      <c r="C54" s="7" t="s">
        <v>193</v>
      </c>
      <c r="D54" s="7" t="s">
        <v>194</v>
      </c>
      <c r="E54" s="7" t="s">
        <v>34</v>
      </c>
      <c r="F54" s="7" t="s">
        <v>35</v>
      </c>
      <c r="G54" s="7" t="s">
        <v>36</v>
      </c>
      <c r="H54" s="7" t="n">
        <v>25.7977</v>
      </c>
      <c r="I54" s="7" t="n">
        <v>40.1616</v>
      </c>
      <c r="J54" s="10" t="n">
        <v>-1.55678994639057</v>
      </c>
      <c r="K54" s="7" t="n">
        <v>2.33275</v>
      </c>
      <c r="L54" s="8" t="n">
        <v>5E-005</v>
      </c>
      <c r="M54" s="7" t="n">
        <v>0.012625</v>
      </c>
      <c r="N54" s="7" t="s">
        <v>38</v>
      </c>
      <c r="O54" s="7" t="s">
        <v>192</v>
      </c>
      <c r="P54" s="7" t="s">
        <v>193</v>
      </c>
      <c r="Q54" s="7" t="n">
        <v>26.8621</v>
      </c>
      <c r="R54" s="7" t="n">
        <v>35.2827</v>
      </c>
      <c r="S54" s="7" t="n">
        <v>26.6111</v>
      </c>
      <c r="T54" s="7" t="n">
        <v>14.4348</v>
      </c>
      <c r="U54" s="9" t="n">
        <v>35.4753</v>
      </c>
      <c r="V54" s="7" t="n">
        <v>37.7758</v>
      </c>
      <c r="W54" s="7" t="n">
        <v>42.4963</v>
      </c>
      <c r="X54" s="7" t="n">
        <v>59.7886</v>
      </c>
      <c r="Y54" s="7" t="n">
        <v>25.2719</v>
      </c>
    </row>
    <row r="55" s="7" customFormat="true" ht="12.75" hidden="false" customHeight="false" outlineLevel="0" collapsed="false">
      <c r="A55" s="7" t="s">
        <v>195</v>
      </c>
      <c r="B55" s="7" t="s">
        <v>195</v>
      </c>
      <c r="C55" s="7" t="s">
        <v>196</v>
      </c>
      <c r="D55" s="7" t="s">
        <v>197</v>
      </c>
      <c r="E55" s="7" t="s">
        <v>34</v>
      </c>
      <c r="F55" s="7" t="s">
        <v>35</v>
      </c>
      <c r="G55" s="7" t="s">
        <v>36</v>
      </c>
      <c r="H55" s="7" t="n">
        <v>35.3494</v>
      </c>
      <c r="I55" s="7" t="n">
        <v>55.0242</v>
      </c>
      <c r="J55" s="10" t="n">
        <v>-1.55658087548869</v>
      </c>
      <c r="K55" s="7" t="n">
        <v>2.00641</v>
      </c>
      <c r="L55" s="8" t="n">
        <v>5E-005</v>
      </c>
      <c r="M55" s="7" t="n">
        <v>0.012625</v>
      </c>
      <c r="N55" s="7" t="s">
        <v>38</v>
      </c>
      <c r="O55" s="7" t="s">
        <v>195</v>
      </c>
      <c r="P55" s="7" t="s">
        <v>196</v>
      </c>
      <c r="Q55" s="7" t="n">
        <v>47.4276</v>
      </c>
      <c r="R55" s="7" t="n">
        <v>50.3794</v>
      </c>
      <c r="S55" s="7" t="n">
        <v>28.9863</v>
      </c>
      <c r="T55" s="7" t="n">
        <v>14.6044</v>
      </c>
      <c r="U55" s="9" t="n">
        <v>70.9402</v>
      </c>
      <c r="V55" s="7" t="n">
        <v>52.4504</v>
      </c>
      <c r="W55" s="7" t="n">
        <v>66.3686</v>
      </c>
      <c r="X55" s="7" t="n">
        <v>60.5621</v>
      </c>
      <c r="Y55" s="7" t="n">
        <v>24.7996</v>
      </c>
    </row>
    <row r="56" s="7" customFormat="true" ht="12.75" hidden="false" customHeight="false" outlineLevel="0" collapsed="false">
      <c r="A56" s="7" t="s">
        <v>198</v>
      </c>
      <c r="B56" s="7" t="s">
        <v>198</v>
      </c>
      <c r="C56" s="7" t="s">
        <v>199</v>
      </c>
      <c r="D56" s="7" t="s">
        <v>200</v>
      </c>
      <c r="E56" s="7" t="s">
        <v>34</v>
      </c>
      <c r="F56" s="7" t="s">
        <v>35</v>
      </c>
      <c r="G56" s="7" t="s">
        <v>36</v>
      </c>
      <c r="H56" s="7" t="n">
        <v>6.04121</v>
      </c>
      <c r="I56" s="7" t="n">
        <v>9.32742</v>
      </c>
      <c r="J56" s="10" t="n">
        <v>-1.5439655300842</v>
      </c>
      <c r="K56" s="7" t="n">
        <v>1.79752</v>
      </c>
      <c r="L56" s="7" t="n">
        <v>0.00025</v>
      </c>
      <c r="M56" s="7" t="n">
        <v>0.0469767</v>
      </c>
      <c r="N56" s="7" t="s">
        <v>38</v>
      </c>
      <c r="O56" s="7" t="s">
        <v>198</v>
      </c>
      <c r="P56" s="7" t="s">
        <v>199</v>
      </c>
      <c r="Q56" s="7" t="n">
        <v>6.13427</v>
      </c>
      <c r="R56" s="7" t="n">
        <v>12.4933</v>
      </c>
      <c r="S56" s="7" t="n">
        <v>2.87809</v>
      </c>
      <c r="T56" s="7" t="n">
        <v>2.65916</v>
      </c>
      <c r="U56" s="9" t="n">
        <v>7.5991</v>
      </c>
      <c r="V56" s="7" t="n">
        <v>8.09726</v>
      </c>
      <c r="W56" s="7" t="n">
        <v>14.5693</v>
      </c>
      <c r="X56" s="7" t="n">
        <v>12.115</v>
      </c>
      <c r="Y56" s="7" t="n">
        <v>4.25648</v>
      </c>
    </row>
    <row r="57" s="7" customFormat="true" ht="12.75" hidden="false" customHeight="false" outlineLevel="0" collapsed="false">
      <c r="A57" s="7" t="s">
        <v>201</v>
      </c>
      <c r="B57" s="7" t="s">
        <v>201</v>
      </c>
      <c r="C57" s="7" t="s">
        <v>202</v>
      </c>
      <c r="D57" s="7" t="s">
        <v>203</v>
      </c>
      <c r="E57" s="7" t="s">
        <v>34</v>
      </c>
      <c r="F57" s="7" t="s">
        <v>35</v>
      </c>
      <c r="G57" s="7" t="s">
        <v>36</v>
      </c>
      <c r="H57" s="7" t="n">
        <v>449.904</v>
      </c>
      <c r="I57" s="7" t="n">
        <v>679.855</v>
      </c>
      <c r="J57" s="10" t="n">
        <v>-1.51111125929087</v>
      </c>
      <c r="K57" s="7" t="n">
        <v>2.28255</v>
      </c>
      <c r="L57" s="7" t="n">
        <v>0.00025</v>
      </c>
      <c r="M57" s="7" t="n">
        <v>0.0469767</v>
      </c>
      <c r="N57" s="7" t="s">
        <v>38</v>
      </c>
      <c r="O57" s="7" t="s">
        <v>201</v>
      </c>
      <c r="P57" s="7" t="s">
        <v>202</v>
      </c>
      <c r="Q57" s="7" t="n">
        <v>520.644</v>
      </c>
      <c r="R57" s="7" t="n">
        <v>518.586</v>
      </c>
      <c r="S57" s="7" t="n">
        <v>400.976</v>
      </c>
      <c r="T57" s="7" t="n">
        <v>359.409</v>
      </c>
      <c r="U57" s="9" t="n">
        <v>757.804</v>
      </c>
      <c r="V57" s="7" t="n">
        <v>626.47</v>
      </c>
      <c r="W57" s="7" t="n">
        <v>768.944</v>
      </c>
      <c r="X57" s="7" t="n">
        <v>772.391</v>
      </c>
      <c r="Y57" s="7" t="n">
        <v>473.667</v>
      </c>
    </row>
    <row r="58" s="7" customFormat="true" ht="12.75" hidden="false" customHeight="false" outlineLevel="0" collapsed="false">
      <c r="A58" s="7" t="s">
        <v>204</v>
      </c>
      <c r="B58" s="7" t="s">
        <v>204</v>
      </c>
      <c r="C58" s="7" t="s">
        <v>205</v>
      </c>
      <c r="D58" s="7" t="s">
        <v>206</v>
      </c>
      <c r="E58" s="7" t="s">
        <v>34</v>
      </c>
      <c r="F58" s="7" t="s">
        <v>35</v>
      </c>
      <c r="G58" s="7" t="s">
        <v>36</v>
      </c>
      <c r="H58" s="7" t="n">
        <v>41.8138</v>
      </c>
      <c r="I58" s="7" t="n">
        <v>62.2711</v>
      </c>
      <c r="J58" s="10" t="n">
        <v>-1.4892475689844</v>
      </c>
      <c r="K58" s="7" t="n">
        <v>2.11554</v>
      </c>
      <c r="L58" s="8" t="n">
        <v>5E-005</v>
      </c>
      <c r="M58" s="7" t="n">
        <v>0.012625</v>
      </c>
      <c r="N58" s="7" t="s">
        <v>38</v>
      </c>
      <c r="O58" s="7" t="s">
        <v>204</v>
      </c>
      <c r="P58" s="7" t="s">
        <v>205</v>
      </c>
      <c r="Q58" s="7" t="n">
        <v>42.3799</v>
      </c>
      <c r="R58" s="7" t="n">
        <v>23.1275</v>
      </c>
      <c r="S58" s="7" t="n">
        <v>59.523</v>
      </c>
      <c r="T58" s="7" t="n">
        <v>42.225</v>
      </c>
      <c r="U58" s="9" t="n">
        <v>61.0924</v>
      </c>
      <c r="V58" s="7" t="n">
        <v>53.0879</v>
      </c>
      <c r="W58" s="7" t="n">
        <v>51.8853</v>
      </c>
      <c r="X58" s="7" t="n">
        <v>49.1543</v>
      </c>
      <c r="Y58" s="7" t="n">
        <v>96.1355</v>
      </c>
    </row>
    <row r="59" s="7" customFormat="true" ht="12.75" hidden="false" customHeight="false" outlineLevel="0" collapsed="false">
      <c r="A59" s="7" t="s">
        <v>207</v>
      </c>
      <c r="B59" s="7" t="s">
        <v>207</v>
      </c>
      <c r="C59" s="7" t="s">
        <v>208</v>
      </c>
      <c r="D59" s="7" t="s">
        <v>209</v>
      </c>
      <c r="E59" s="7" t="s">
        <v>34</v>
      </c>
      <c r="F59" s="7" t="s">
        <v>35</v>
      </c>
      <c r="G59" s="7" t="s">
        <v>36</v>
      </c>
      <c r="H59" s="7" t="n">
        <v>16.3091</v>
      </c>
      <c r="I59" s="7" t="n">
        <v>24.0325</v>
      </c>
      <c r="J59" s="10" t="n">
        <v>-1.47356383859318</v>
      </c>
      <c r="K59" s="7" t="n">
        <v>1.77948</v>
      </c>
      <c r="L59" s="7" t="n">
        <v>0.00025</v>
      </c>
      <c r="M59" s="7" t="n">
        <v>0.0469767</v>
      </c>
      <c r="N59" s="7" t="s">
        <v>38</v>
      </c>
      <c r="O59" s="7" t="s">
        <v>207</v>
      </c>
      <c r="P59" s="7" t="s">
        <v>208</v>
      </c>
      <c r="Q59" s="7" t="n">
        <v>12.299</v>
      </c>
      <c r="R59" s="7" t="n">
        <v>10.3731</v>
      </c>
      <c r="S59" s="7" t="n">
        <v>24.49</v>
      </c>
      <c r="T59" s="7" t="n">
        <v>18.0745</v>
      </c>
      <c r="U59" s="9" t="n">
        <v>23.6619</v>
      </c>
      <c r="V59" s="7" t="n">
        <v>23.1311</v>
      </c>
      <c r="W59" s="7" t="n">
        <v>18.379</v>
      </c>
      <c r="X59" s="7" t="n">
        <v>24.3041</v>
      </c>
      <c r="Y59" s="7" t="n">
        <v>30.6864</v>
      </c>
    </row>
    <row r="60" s="7" customFormat="true" ht="12.75" hidden="false" customHeight="false" outlineLevel="0" collapsed="false">
      <c r="A60" s="7" t="s">
        <v>210</v>
      </c>
      <c r="B60" s="7" t="s">
        <v>210</v>
      </c>
      <c r="C60" s="7" t="s">
        <v>211</v>
      </c>
      <c r="D60" s="7" t="s">
        <v>212</v>
      </c>
      <c r="E60" s="7" t="s">
        <v>34</v>
      </c>
      <c r="F60" s="7" t="s">
        <v>35</v>
      </c>
      <c r="G60" s="7" t="s">
        <v>36</v>
      </c>
      <c r="H60" s="7" t="n">
        <v>162.856</v>
      </c>
      <c r="I60" s="7" t="n">
        <v>239.799</v>
      </c>
      <c r="J60" s="10" t="n">
        <v>-1.47246033305497</v>
      </c>
      <c r="K60" s="7" t="n">
        <v>1.81147</v>
      </c>
      <c r="L60" s="7" t="n">
        <v>0.0001</v>
      </c>
      <c r="M60" s="7" t="n">
        <v>0.0215467</v>
      </c>
      <c r="N60" s="7" t="s">
        <v>38</v>
      </c>
      <c r="O60" s="7" t="s">
        <v>210</v>
      </c>
      <c r="P60" s="7" t="s">
        <v>211</v>
      </c>
      <c r="Q60" s="7" t="n">
        <v>183.236</v>
      </c>
      <c r="R60" s="7" t="n">
        <v>244.356</v>
      </c>
      <c r="S60" s="7" t="n">
        <v>156.315</v>
      </c>
      <c r="T60" s="7" t="n">
        <v>67.5176</v>
      </c>
      <c r="U60" s="9" t="n">
        <v>352.529</v>
      </c>
      <c r="V60" s="7" t="n">
        <v>179.584</v>
      </c>
      <c r="W60" s="7" t="n">
        <v>252.787</v>
      </c>
      <c r="X60" s="7" t="n">
        <v>277.414</v>
      </c>
      <c r="Y60" s="7" t="n">
        <v>136.68</v>
      </c>
    </row>
    <row r="61" s="7" customFormat="true" ht="12.75" hidden="false" customHeight="false" outlineLevel="0" collapsed="false">
      <c r="A61" s="7" t="s">
        <v>213</v>
      </c>
      <c r="B61" s="7" t="s">
        <v>213</v>
      </c>
      <c r="C61" s="7" t="s">
        <v>214</v>
      </c>
      <c r="D61" s="7" t="s">
        <v>215</v>
      </c>
      <c r="E61" s="7" t="s">
        <v>34</v>
      </c>
      <c r="F61" s="7" t="s">
        <v>35</v>
      </c>
      <c r="G61" s="7" t="s">
        <v>36</v>
      </c>
      <c r="H61" s="7" t="n">
        <v>75.4064</v>
      </c>
      <c r="I61" s="7" t="n">
        <v>107.749</v>
      </c>
      <c r="J61" s="10" t="n">
        <v>-1.42891054340215</v>
      </c>
      <c r="K61" s="7" t="n">
        <v>1.94774</v>
      </c>
      <c r="L61" s="7" t="n">
        <v>0.00015</v>
      </c>
      <c r="M61" s="7" t="n">
        <v>0.0303</v>
      </c>
      <c r="N61" s="7" t="s">
        <v>38</v>
      </c>
      <c r="O61" s="7" t="s">
        <v>213</v>
      </c>
      <c r="P61" s="7" t="s">
        <v>214</v>
      </c>
      <c r="Q61" s="7" t="n">
        <v>82.9535</v>
      </c>
      <c r="R61" s="7" t="n">
        <v>96.4879</v>
      </c>
      <c r="S61" s="7" t="n">
        <v>71.9645</v>
      </c>
      <c r="T61" s="7" t="n">
        <v>50.2195</v>
      </c>
      <c r="U61" s="9" t="n">
        <v>135.987</v>
      </c>
      <c r="V61" s="7" t="n">
        <v>96.9178</v>
      </c>
      <c r="W61" s="7" t="n">
        <v>118.681</v>
      </c>
      <c r="X61" s="7" t="n">
        <v>132.304</v>
      </c>
      <c r="Y61" s="7" t="n">
        <v>54.8532</v>
      </c>
    </row>
    <row r="62" s="7" customFormat="true" ht="12.75" hidden="false" customHeight="false" outlineLevel="0" collapsed="false">
      <c r="A62" s="7" t="s">
        <v>216</v>
      </c>
      <c r="B62" s="7" t="s">
        <v>216</v>
      </c>
      <c r="C62" s="7" t="s">
        <v>217</v>
      </c>
      <c r="D62" s="7" t="s">
        <v>218</v>
      </c>
      <c r="E62" s="7" t="s">
        <v>34</v>
      </c>
      <c r="F62" s="7" t="s">
        <v>35</v>
      </c>
      <c r="G62" s="7" t="s">
        <v>36</v>
      </c>
      <c r="H62" s="7" t="n">
        <v>49.7063</v>
      </c>
      <c r="I62" s="7" t="n">
        <v>34.246</v>
      </c>
      <c r="J62" s="10" t="n">
        <v>1.45144834433218</v>
      </c>
      <c r="K62" s="7" t="n">
        <v>-1.83088</v>
      </c>
      <c r="L62" s="7" t="n">
        <v>0.00015</v>
      </c>
      <c r="M62" s="7" t="n">
        <v>0.0303</v>
      </c>
      <c r="N62" s="7" t="s">
        <v>38</v>
      </c>
      <c r="O62" s="7" t="s">
        <v>216</v>
      </c>
      <c r="P62" s="7" t="s">
        <v>217</v>
      </c>
      <c r="Q62" s="7" t="n">
        <v>42.0102</v>
      </c>
      <c r="R62" s="7" t="n">
        <v>57.9413</v>
      </c>
      <c r="S62" s="7" t="n">
        <v>58.0047</v>
      </c>
      <c r="T62" s="7" t="n">
        <v>40.8691</v>
      </c>
      <c r="U62" s="9" t="n">
        <v>48.1489</v>
      </c>
      <c r="V62" s="7" t="n">
        <v>35.496</v>
      </c>
      <c r="W62" s="7" t="n">
        <v>30.4995</v>
      </c>
      <c r="X62" s="7" t="n">
        <v>27.7118</v>
      </c>
      <c r="Y62" s="7" t="n">
        <v>29.3739</v>
      </c>
    </row>
    <row r="63" s="7" customFormat="true" ht="12.75" hidden="false" customHeight="false" outlineLevel="0" collapsed="false">
      <c r="A63" s="7" t="s">
        <v>219</v>
      </c>
      <c r="B63" s="7" t="s">
        <v>219</v>
      </c>
      <c r="C63" s="7" t="s">
        <v>220</v>
      </c>
      <c r="D63" s="7" t="s">
        <v>221</v>
      </c>
      <c r="E63" s="7" t="s">
        <v>34</v>
      </c>
      <c r="F63" s="7" t="s">
        <v>35</v>
      </c>
      <c r="G63" s="7" t="s">
        <v>36</v>
      </c>
      <c r="H63" s="7" t="n">
        <v>123.788</v>
      </c>
      <c r="I63" s="7" t="n">
        <v>84.7279</v>
      </c>
      <c r="J63" s="10" t="n">
        <v>1.46100635091865</v>
      </c>
      <c r="K63" s="7" t="n">
        <v>-1.71253</v>
      </c>
      <c r="L63" s="7" t="n">
        <v>0.0003</v>
      </c>
      <c r="M63" s="7" t="n">
        <v>0.0499794</v>
      </c>
      <c r="N63" s="7" t="s">
        <v>38</v>
      </c>
      <c r="O63" s="7" t="s">
        <v>219</v>
      </c>
      <c r="P63" s="7" t="s">
        <v>220</v>
      </c>
      <c r="Q63" s="7" t="n">
        <v>185.028</v>
      </c>
      <c r="R63" s="7" t="n">
        <v>103.59</v>
      </c>
      <c r="S63" s="7" t="n">
        <v>151.751</v>
      </c>
      <c r="T63" s="7" t="n">
        <v>54.7846</v>
      </c>
      <c r="U63" s="9" t="n">
        <v>83.6668</v>
      </c>
      <c r="V63" s="7" t="n">
        <v>50.597</v>
      </c>
      <c r="W63" s="7" t="n">
        <v>112.35</v>
      </c>
      <c r="X63" s="7" t="n">
        <v>113.997</v>
      </c>
      <c r="Y63" s="7" t="n">
        <v>63.0282</v>
      </c>
    </row>
    <row r="64" s="7" customFormat="true" ht="12.75" hidden="false" customHeight="false" outlineLevel="0" collapsed="false">
      <c r="A64" s="7" t="s">
        <v>222</v>
      </c>
      <c r="B64" s="7" t="s">
        <v>222</v>
      </c>
      <c r="C64" s="7" t="s">
        <v>223</v>
      </c>
      <c r="D64" s="7" t="s">
        <v>224</v>
      </c>
      <c r="E64" s="7" t="s">
        <v>34</v>
      </c>
      <c r="F64" s="7" t="s">
        <v>35</v>
      </c>
      <c r="G64" s="7" t="s">
        <v>36</v>
      </c>
      <c r="H64" s="7" t="n">
        <v>7.8299</v>
      </c>
      <c r="I64" s="7" t="n">
        <v>5.31451</v>
      </c>
      <c r="J64" s="10" t="n">
        <v>1.47330609971568</v>
      </c>
      <c r="K64" s="7" t="n">
        <v>-1.77738</v>
      </c>
      <c r="L64" s="7" t="n">
        <v>0.0003</v>
      </c>
      <c r="M64" s="7" t="n">
        <v>0.0499794</v>
      </c>
      <c r="N64" s="7" t="s">
        <v>38</v>
      </c>
      <c r="O64" s="7" t="s">
        <v>222</v>
      </c>
      <c r="P64" s="7" t="s">
        <v>223</v>
      </c>
      <c r="Q64" s="7" t="n">
        <v>9.91493</v>
      </c>
      <c r="R64" s="7" t="n">
        <v>8.8989</v>
      </c>
      <c r="S64" s="7" t="n">
        <v>7.8074</v>
      </c>
      <c r="T64" s="7" t="n">
        <v>4.69835</v>
      </c>
      <c r="U64" s="9" t="n">
        <v>3.5639</v>
      </c>
      <c r="V64" s="7" t="n">
        <v>4.0616</v>
      </c>
      <c r="W64" s="7" t="n">
        <v>7.55698</v>
      </c>
      <c r="X64" s="7" t="n">
        <v>5.70902</v>
      </c>
      <c r="Y64" s="7" t="n">
        <v>5.68106</v>
      </c>
    </row>
    <row r="65" s="7" customFormat="true" ht="12.75" hidden="false" customHeight="false" outlineLevel="0" collapsed="false">
      <c r="A65" s="7" t="s">
        <v>225</v>
      </c>
      <c r="B65" s="7" t="s">
        <v>225</v>
      </c>
      <c r="C65" s="7" t="s">
        <v>226</v>
      </c>
      <c r="D65" s="7" t="s">
        <v>227</v>
      </c>
      <c r="E65" s="7" t="s">
        <v>34</v>
      </c>
      <c r="F65" s="7" t="s">
        <v>35</v>
      </c>
      <c r="G65" s="7" t="s">
        <v>36</v>
      </c>
      <c r="H65" s="7" t="n">
        <v>26.1728</v>
      </c>
      <c r="I65" s="7" t="n">
        <v>17.7232</v>
      </c>
      <c r="J65" s="10" t="n">
        <v>1.47675363365532</v>
      </c>
      <c r="K65" s="7" t="n">
        <v>-2.01376</v>
      </c>
      <c r="L65" s="7" t="n">
        <v>0.0001</v>
      </c>
      <c r="M65" s="7" t="n">
        <v>0.0215467</v>
      </c>
      <c r="N65" s="7" t="s">
        <v>38</v>
      </c>
      <c r="O65" s="7" t="s">
        <v>225</v>
      </c>
      <c r="P65" s="7" t="s">
        <v>226</v>
      </c>
      <c r="Q65" s="7" t="n">
        <v>26.2881</v>
      </c>
      <c r="R65" s="7" t="n">
        <v>24.361</v>
      </c>
      <c r="S65" s="7" t="n">
        <v>33.5708</v>
      </c>
      <c r="T65" s="7" t="n">
        <v>20.4714</v>
      </c>
      <c r="U65" s="9" t="n">
        <v>14.0025</v>
      </c>
      <c r="V65" s="7" t="n">
        <v>12.2206</v>
      </c>
      <c r="W65" s="7" t="n">
        <v>21.6733</v>
      </c>
      <c r="X65" s="7" t="n">
        <v>20.015</v>
      </c>
      <c r="Y65" s="7" t="n">
        <v>20.7046</v>
      </c>
    </row>
    <row r="66" s="7" customFormat="true" ht="12.75" hidden="false" customHeight="false" outlineLevel="0" collapsed="false">
      <c r="A66" s="7" t="s">
        <v>228</v>
      </c>
      <c r="B66" s="7" t="s">
        <v>228</v>
      </c>
      <c r="C66" s="7" t="s">
        <v>229</v>
      </c>
      <c r="D66" s="7" t="s">
        <v>230</v>
      </c>
      <c r="E66" s="7" t="s">
        <v>34</v>
      </c>
      <c r="F66" s="7" t="s">
        <v>35</v>
      </c>
      <c r="G66" s="7" t="s">
        <v>36</v>
      </c>
      <c r="H66" s="7" t="n">
        <v>563.673</v>
      </c>
      <c r="I66" s="7" t="n">
        <v>379.13</v>
      </c>
      <c r="J66" s="10" t="n">
        <v>1.48675388389207</v>
      </c>
      <c r="K66" s="7" t="n">
        <v>-1.84053</v>
      </c>
      <c r="L66" s="8" t="n">
        <v>5E-005</v>
      </c>
      <c r="M66" s="7" t="n">
        <v>0.012625</v>
      </c>
      <c r="N66" s="7" t="s">
        <v>38</v>
      </c>
      <c r="O66" s="7" t="s">
        <v>228</v>
      </c>
      <c r="P66" s="7" t="s">
        <v>229</v>
      </c>
      <c r="Q66" s="7" t="n">
        <v>492.814</v>
      </c>
      <c r="R66" s="7" t="n">
        <v>597.834</v>
      </c>
      <c r="S66" s="7" t="n">
        <v>635.972</v>
      </c>
      <c r="T66" s="7" t="n">
        <v>528.074</v>
      </c>
      <c r="U66" s="9" t="n">
        <v>335.283</v>
      </c>
      <c r="V66" s="7" t="n">
        <v>371.556</v>
      </c>
      <c r="W66" s="7" t="n">
        <v>444.56</v>
      </c>
      <c r="X66" s="7" t="n">
        <v>424.811</v>
      </c>
      <c r="Y66" s="7" t="n">
        <v>319.442</v>
      </c>
    </row>
    <row r="67" s="7" customFormat="true" ht="12.75" hidden="false" customHeight="false" outlineLevel="0" collapsed="false">
      <c r="A67" s="7" t="s">
        <v>231</v>
      </c>
      <c r="B67" s="7" t="s">
        <v>231</v>
      </c>
      <c r="C67" s="7" t="s">
        <v>232</v>
      </c>
      <c r="D67" s="7" t="s">
        <v>233</v>
      </c>
      <c r="E67" s="7" t="s">
        <v>34</v>
      </c>
      <c r="F67" s="7" t="s">
        <v>35</v>
      </c>
      <c r="G67" s="7" t="s">
        <v>36</v>
      </c>
      <c r="H67" s="7" t="n">
        <v>166.442</v>
      </c>
      <c r="I67" s="7" t="n">
        <v>109.983</v>
      </c>
      <c r="J67" s="10" t="n">
        <v>1.51334297118646</v>
      </c>
      <c r="K67" s="7" t="n">
        <v>-1.87927</v>
      </c>
      <c r="L67" s="7" t="n">
        <v>0.0002</v>
      </c>
      <c r="M67" s="7" t="n">
        <v>0.0394146</v>
      </c>
      <c r="N67" s="7" t="s">
        <v>38</v>
      </c>
      <c r="O67" s="7" t="s">
        <v>231</v>
      </c>
      <c r="P67" s="7" t="s">
        <v>232</v>
      </c>
      <c r="Q67" s="7" t="n">
        <v>127.167</v>
      </c>
      <c r="R67" s="7" t="n">
        <v>242.461</v>
      </c>
      <c r="S67" s="7" t="n">
        <v>183.397</v>
      </c>
      <c r="T67" s="7" t="n">
        <v>112.742</v>
      </c>
      <c r="U67" s="9" t="n">
        <v>80.2726</v>
      </c>
      <c r="V67" s="7" t="n">
        <v>89.6925</v>
      </c>
      <c r="W67" s="7" t="n">
        <v>164.122</v>
      </c>
      <c r="X67" s="7" t="n">
        <v>125.547</v>
      </c>
      <c r="Y67" s="7" t="n">
        <v>90.2825</v>
      </c>
    </row>
    <row r="68" s="7" customFormat="true" ht="12.75" hidden="false" customHeight="false" outlineLevel="0" collapsed="false">
      <c r="A68" s="7" t="s">
        <v>234</v>
      </c>
      <c r="B68" s="7" t="s">
        <v>234</v>
      </c>
      <c r="C68" s="7" t="s">
        <v>235</v>
      </c>
      <c r="D68" s="7" t="s">
        <v>236</v>
      </c>
      <c r="E68" s="7" t="s">
        <v>34</v>
      </c>
      <c r="F68" s="7" t="s">
        <v>35</v>
      </c>
      <c r="G68" s="7" t="s">
        <v>36</v>
      </c>
      <c r="H68" s="7" t="n">
        <v>64.4419</v>
      </c>
      <c r="I68" s="7" t="n">
        <v>42.3625</v>
      </c>
      <c r="J68" s="10" t="n">
        <v>1.52120153437592</v>
      </c>
      <c r="K68" s="7" t="n">
        <v>-2.33303</v>
      </c>
      <c r="L68" s="8" t="n">
        <v>5E-005</v>
      </c>
      <c r="M68" s="7" t="n">
        <v>0.012625</v>
      </c>
      <c r="N68" s="7" t="s">
        <v>38</v>
      </c>
      <c r="O68" s="7" t="s">
        <v>234</v>
      </c>
      <c r="P68" s="7" t="s">
        <v>235</v>
      </c>
      <c r="Q68" s="7" t="n">
        <v>84.1339</v>
      </c>
      <c r="R68" s="7" t="n">
        <v>57.7615</v>
      </c>
      <c r="S68" s="7" t="n">
        <v>74.1349</v>
      </c>
      <c r="T68" s="7" t="n">
        <v>41.7372</v>
      </c>
      <c r="U68" s="9" t="n">
        <v>65.8446</v>
      </c>
      <c r="V68" s="7" t="n">
        <v>56.4656</v>
      </c>
      <c r="W68" s="7" t="n">
        <v>24.6761</v>
      </c>
      <c r="X68" s="7" t="n">
        <v>38.4815</v>
      </c>
      <c r="Y68" s="7" t="n">
        <v>26.3447</v>
      </c>
    </row>
    <row r="69" s="7" customFormat="true" ht="12.75" hidden="false" customHeight="false" outlineLevel="0" collapsed="false">
      <c r="A69" s="7" t="s">
        <v>237</v>
      </c>
      <c r="B69" s="7" t="s">
        <v>237</v>
      </c>
      <c r="C69" s="7" t="s">
        <v>238</v>
      </c>
      <c r="D69" s="7" t="s">
        <v>239</v>
      </c>
      <c r="E69" s="7" t="s">
        <v>34</v>
      </c>
      <c r="F69" s="7" t="s">
        <v>35</v>
      </c>
      <c r="G69" s="7" t="s">
        <v>36</v>
      </c>
      <c r="H69" s="7" t="n">
        <v>123.381</v>
      </c>
      <c r="I69" s="7" t="n">
        <v>78.0735</v>
      </c>
      <c r="J69" s="10" t="n">
        <v>1.58031854598551</v>
      </c>
      <c r="K69" s="7" t="n">
        <v>-2.41988</v>
      </c>
      <c r="L69" s="8" t="n">
        <v>5E-005</v>
      </c>
      <c r="M69" s="7" t="n">
        <v>0.012625</v>
      </c>
      <c r="N69" s="7" t="s">
        <v>38</v>
      </c>
      <c r="O69" s="7" t="s">
        <v>237</v>
      </c>
      <c r="P69" s="7" t="s">
        <v>238</v>
      </c>
      <c r="Q69" s="7" t="n">
        <v>122.53</v>
      </c>
      <c r="R69" s="7" t="n">
        <v>155.532</v>
      </c>
      <c r="S69" s="7" t="n">
        <v>110.323</v>
      </c>
      <c r="T69" s="7" t="n">
        <v>105.139</v>
      </c>
      <c r="U69" s="9" t="n">
        <v>69.7696</v>
      </c>
      <c r="V69" s="7" t="n">
        <v>66.5241</v>
      </c>
      <c r="W69" s="7" t="n">
        <v>92.6139</v>
      </c>
      <c r="X69" s="7" t="n">
        <v>95.1893</v>
      </c>
      <c r="Y69" s="7" t="n">
        <v>66.2703</v>
      </c>
    </row>
    <row r="70" s="7" customFormat="true" ht="12.75" hidden="false" customHeight="false" outlineLevel="0" collapsed="false">
      <c r="A70" s="7" t="s">
        <v>240</v>
      </c>
      <c r="B70" s="7" t="s">
        <v>240</v>
      </c>
      <c r="C70" s="7" t="s">
        <v>241</v>
      </c>
      <c r="D70" s="7" t="s">
        <v>242</v>
      </c>
      <c r="E70" s="7" t="s">
        <v>34</v>
      </c>
      <c r="F70" s="7" t="s">
        <v>35</v>
      </c>
      <c r="G70" s="7" t="s">
        <v>36</v>
      </c>
      <c r="H70" s="7" t="n">
        <v>5.18638</v>
      </c>
      <c r="I70" s="7" t="n">
        <v>3.26645</v>
      </c>
      <c r="J70" s="10" t="n">
        <v>1.58777265839061</v>
      </c>
      <c r="K70" s="7" t="n">
        <v>-1.83649</v>
      </c>
      <c r="L70" s="7" t="n">
        <v>0.0003</v>
      </c>
      <c r="M70" s="7" t="n">
        <v>0.0499794</v>
      </c>
      <c r="N70" s="7" t="s">
        <v>38</v>
      </c>
      <c r="O70" s="7" t="s">
        <v>240</v>
      </c>
      <c r="P70" s="7" t="s">
        <v>241</v>
      </c>
      <c r="Q70" s="7" t="n">
        <v>4.03885</v>
      </c>
      <c r="R70" s="7" t="n">
        <v>5.8948</v>
      </c>
      <c r="S70" s="7" t="n">
        <v>6.03403</v>
      </c>
      <c r="T70" s="7" t="n">
        <v>4.77783</v>
      </c>
      <c r="U70" s="9" t="n">
        <v>3.11934</v>
      </c>
      <c r="V70" s="7" t="n">
        <v>3.34592</v>
      </c>
      <c r="W70" s="7" t="n">
        <v>3.59653</v>
      </c>
      <c r="X70" s="7" t="n">
        <v>3.70412</v>
      </c>
      <c r="Y70" s="7" t="n">
        <v>2.56636</v>
      </c>
    </row>
    <row r="71" s="7" customFormat="true" ht="12.75" hidden="false" customHeight="false" outlineLevel="0" collapsed="false">
      <c r="A71" s="7" t="s">
        <v>243</v>
      </c>
      <c r="B71" s="7" t="s">
        <v>243</v>
      </c>
      <c r="C71" s="7" t="s">
        <v>244</v>
      </c>
      <c r="D71" s="7" t="s">
        <v>245</v>
      </c>
      <c r="E71" s="7" t="s">
        <v>34</v>
      </c>
      <c r="F71" s="7" t="s">
        <v>35</v>
      </c>
      <c r="G71" s="7" t="s">
        <v>36</v>
      </c>
      <c r="H71" s="7" t="n">
        <v>83.0386</v>
      </c>
      <c r="I71" s="7" t="n">
        <v>51.294</v>
      </c>
      <c r="J71" s="10" t="n">
        <v>1.61887550200803</v>
      </c>
      <c r="K71" s="7" t="n">
        <v>-2.89505</v>
      </c>
      <c r="L71" s="8" t="n">
        <v>5E-005</v>
      </c>
      <c r="M71" s="7" t="n">
        <v>0.012625</v>
      </c>
      <c r="N71" s="7" t="s">
        <v>38</v>
      </c>
      <c r="O71" s="7" t="s">
        <v>243</v>
      </c>
      <c r="P71" s="7" t="s">
        <v>244</v>
      </c>
      <c r="Q71" s="7" t="n">
        <v>64.6438</v>
      </c>
      <c r="R71" s="7" t="n">
        <v>78.5848</v>
      </c>
      <c r="S71" s="7" t="n">
        <v>72.6337</v>
      </c>
      <c r="T71" s="7" t="n">
        <v>116.292</v>
      </c>
      <c r="U71" s="9" t="n">
        <v>57.8089</v>
      </c>
      <c r="V71" s="7" t="n">
        <v>54.5778</v>
      </c>
      <c r="W71" s="7" t="n">
        <v>52.8991</v>
      </c>
      <c r="X71" s="7" t="n">
        <v>47.3276</v>
      </c>
      <c r="Y71" s="7" t="n">
        <v>43.8565</v>
      </c>
    </row>
    <row r="72" s="7" customFormat="true" ht="12.75" hidden="false" customHeight="false" outlineLevel="0" collapsed="false">
      <c r="A72" s="7" t="s">
        <v>246</v>
      </c>
      <c r="B72" s="7" t="s">
        <v>246</v>
      </c>
      <c r="C72" s="7" t="s">
        <v>247</v>
      </c>
      <c r="D72" s="7" t="s">
        <v>248</v>
      </c>
      <c r="E72" s="7" t="s">
        <v>34</v>
      </c>
      <c r="F72" s="7" t="s">
        <v>35</v>
      </c>
      <c r="G72" s="7" t="s">
        <v>36</v>
      </c>
      <c r="H72" s="7" t="n">
        <v>13.6571</v>
      </c>
      <c r="I72" s="7" t="n">
        <v>8.37709</v>
      </c>
      <c r="J72" s="10" t="n">
        <v>1.6302916645279</v>
      </c>
      <c r="K72" s="7" t="n">
        <v>-2.43096</v>
      </c>
      <c r="L72" s="8" t="n">
        <v>5E-005</v>
      </c>
      <c r="M72" s="7" t="n">
        <v>0.012625</v>
      </c>
      <c r="N72" s="7" t="s">
        <v>38</v>
      </c>
      <c r="O72" s="7" t="s">
        <v>246</v>
      </c>
      <c r="P72" s="7" t="s">
        <v>247</v>
      </c>
      <c r="Q72" s="7" t="n">
        <v>14.7964</v>
      </c>
      <c r="R72" s="7" t="n">
        <v>14.2521</v>
      </c>
      <c r="S72" s="7" t="n">
        <v>12.2018</v>
      </c>
      <c r="T72" s="7" t="n">
        <v>13.378</v>
      </c>
      <c r="U72" s="9" t="n">
        <v>11.4279</v>
      </c>
      <c r="V72" s="7" t="n">
        <v>8.75621</v>
      </c>
      <c r="W72" s="7" t="n">
        <v>7.70661</v>
      </c>
      <c r="X72" s="7" t="n">
        <v>7.81989</v>
      </c>
      <c r="Y72" s="7" t="n">
        <v>6.1748</v>
      </c>
    </row>
    <row r="73" s="7" customFormat="true" ht="12.75" hidden="false" customHeight="false" outlineLevel="0" collapsed="false">
      <c r="A73" s="7" t="s">
        <v>249</v>
      </c>
      <c r="B73" s="7" t="s">
        <v>249</v>
      </c>
      <c r="C73" s="7" t="s">
        <v>250</v>
      </c>
      <c r="D73" s="7" t="s">
        <v>251</v>
      </c>
      <c r="E73" s="7" t="s">
        <v>34</v>
      </c>
      <c r="F73" s="7" t="s">
        <v>35</v>
      </c>
      <c r="G73" s="7" t="s">
        <v>36</v>
      </c>
      <c r="H73" s="7" t="n">
        <v>27.7368</v>
      </c>
      <c r="I73" s="7" t="n">
        <v>16.8966</v>
      </c>
      <c r="J73" s="10" t="n">
        <v>1.64156102411136</v>
      </c>
      <c r="K73" s="7" t="n">
        <v>-2.2745</v>
      </c>
      <c r="L73" s="8" t="n">
        <v>5E-005</v>
      </c>
      <c r="M73" s="7" t="n">
        <v>0.012625</v>
      </c>
      <c r="N73" s="7" t="s">
        <v>38</v>
      </c>
      <c r="O73" s="7" t="s">
        <v>249</v>
      </c>
      <c r="P73" s="7" t="s">
        <v>250</v>
      </c>
      <c r="Q73" s="7" t="n">
        <v>24.3305</v>
      </c>
      <c r="R73" s="7" t="n">
        <v>29.7192</v>
      </c>
      <c r="S73" s="7" t="n">
        <v>31.1105</v>
      </c>
      <c r="T73" s="7" t="n">
        <v>25.7869</v>
      </c>
      <c r="U73" s="9" t="n">
        <v>9.41324</v>
      </c>
      <c r="V73" s="7" t="n">
        <v>9.89155</v>
      </c>
      <c r="W73" s="7" t="n">
        <v>25.5985</v>
      </c>
      <c r="X73" s="7" t="n">
        <v>19.9094</v>
      </c>
      <c r="Y73" s="7" t="n">
        <v>19.6703</v>
      </c>
    </row>
    <row r="74" s="7" customFormat="true" ht="12.75" hidden="false" customHeight="false" outlineLevel="0" collapsed="false">
      <c r="A74" s="7" t="s">
        <v>252</v>
      </c>
      <c r="B74" s="7" t="s">
        <v>252</v>
      </c>
      <c r="C74" s="7" t="s">
        <v>253</v>
      </c>
      <c r="D74" s="7" t="s">
        <v>254</v>
      </c>
      <c r="E74" s="7" t="s">
        <v>34</v>
      </c>
      <c r="F74" s="7" t="s">
        <v>35</v>
      </c>
      <c r="G74" s="7" t="s">
        <v>36</v>
      </c>
      <c r="H74" s="7" t="n">
        <v>7.17234</v>
      </c>
      <c r="I74" s="7" t="n">
        <v>4.3245</v>
      </c>
      <c r="J74" s="10" t="n">
        <v>1.65853624696497</v>
      </c>
      <c r="K74" s="7" t="n">
        <v>-2.19046</v>
      </c>
      <c r="L74" s="7" t="n">
        <v>0.00015</v>
      </c>
      <c r="M74" s="7" t="n">
        <v>0.0303</v>
      </c>
      <c r="N74" s="7" t="s">
        <v>38</v>
      </c>
      <c r="O74" s="7" t="s">
        <v>252</v>
      </c>
      <c r="P74" s="7" t="s">
        <v>253</v>
      </c>
      <c r="Q74" s="7" t="n">
        <v>6.42138</v>
      </c>
      <c r="R74" s="7" t="n">
        <v>7.45914</v>
      </c>
      <c r="S74" s="7" t="n">
        <v>8.3915</v>
      </c>
      <c r="T74" s="7" t="n">
        <v>6.41732</v>
      </c>
      <c r="U74" s="9" t="n">
        <v>4.09301</v>
      </c>
      <c r="V74" s="7" t="n">
        <v>5.18072</v>
      </c>
      <c r="W74" s="7" t="n">
        <v>3.71506</v>
      </c>
      <c r="X74" s="7" t="n">
        <v>5.21839</v>
      </c>
      <c r="Y74" s="7" t="n">
        <v>3.41531</v>
      </c>
    </row>
    <row r="75" s="7" customFormat="true" ht="12.75" hidden="false" customHeight="false" outlineLevel="0" collapsed="false">
      <c r="A75" s="7" t="s">
        <v>255</v>
      </c>
      <c r="B75" s="7" t="s">
        <v>255</v>
      </c>
      <c r="C75" s="7" t="s">
        <v>256</v>
      </c>
      <c r="D75" s="7" t="s">
        <v>257</v>
      </c>
      <c r="E75" s="7" t="s">
        <v>34</v>
      </c>
      <c r="F75" s="7" t="s">
        <v>35</v>
      </c>
      <c r="G75" s="7" t="s">
        <v>36</v>
      </c>
      <c r="H75" s="7" t="n">
        <v>4.20324</v>
      </c>
      <c r="I75" s="7" t="n">
        <v>2.52555</v>
      </c>
      <c r="J75" s="10" t="n">
        <v>1.66428698699293</v>
      </c>
      <c r="K75" s="7" t="n">
        <v>-2.08588</v>
      </c>
      <c r="L75" s="7" t="n">
        <v>0.0001</v>
      </c>
      <c r="M75" s="7" t="n">
        <v>0.0215467</v>
      </c>
      <c r="N75" s="7" t="s">
        <v>38</v>
      </c>
      <c r="O75" s="7" t="s">
        <v>255</v>
      </c>
      <c r="P75" s="7" t="s">
        <v>256</v>
      </c>
      <c r="Q75" s="7" t="n">
        <v>3.0513</v>
      </c>
      <c r="R75" s="7" t="n">
        <v>4.42204</v>
      </c>
      <c r="S75" s="7" t="n">
        <v>5.65598</v>
      </c>
      <c r="T75" s="7" t="n">
        <v>3.68364</v>
      </c>
      <c r="U75" s="9" t="n">
        <v>2.4757</v>
      </c>
      <c r="V75" s="7" t="n">
        <v>2.49939</v>
      </c>
      <c r="W75" s="7" t="n">
        <v>2.6084</v>
      </c>
      <c r="X75" s="7" t="n">
        <v>2.92697</v>
      </c>
      <c r="Y75" s="7" t="n">
        <v>2.11727</v>
      </c>
    </row>
    <row r="76" s="7" customFormat="true" ht="12.75" hidden="false" customHeight="false" outlineLevel="0" collapsed="false">
      <c r="A76" s="7" t="s">
        <v>258</v>
      </c>
      <c r="B76" s="7" t="s">
        <v>258</v>
      </c>
      <c r="C76" s="7" t="s">
        <v>259</v>
      </c>
      <c r="D76" s="7" t="s">
        <v>260</v>
      </c>
      <c r="E76" s="7" t="s">
        <v>34</v>
      </c>
      <c r="F76" s="7" t="s">
        <v>35</v>
      </c>
      <c r="G76" s="7" t="s">
        <v>36</v>
      </c>
      <c r="H76" s="7" t="n">
        <v>97.2506</v>
      </c>
      <c r="I76" s="7" t="n">
        <v>57.9764</v>
      </c>
      <c r="J76" s="10" t="n">
        <v>1.67741701795903</v>
      </c>
      <c r="K76" s="7" t="n">
        <v>-2.05512</v>
      </c>
      <c r="L76" s="8" t="n">
        <v>5E-005</v>
      </c>
      <c r="M76" s="7" t="n">
        <v>0.012625</v>
      </c>
      <c r="N76" s="7" t="s">
        <v>38</v>
      </c>
      <c r="O76" s="7" t="s">
        <v>258</v>
      </c>
      <c r="P76" s="7" t="s">
        <v>259</v>
      </c>
      <c r="Q76" s="7" t="n">
        <v>74.2996</v>
      </c>
      <c r="R76" s="7" t="n">
        <v>59.0751</v>
      </c>
      <c r="S76" s="7" t="n">
        <v>194.584</v>
      </c>
      <c r="T76" s="7" t="n">
        <v>61.0433</v>
      </c>
      <c r="U76" s="9" t="n">
        <v>106.615</v>
      </c>
      <c r="V76" s="7" t="n">
        <v>69.1991</v>
      </c>
      <c r="W76" s="7" t="n">
        <v>35.2518</v>
      </c>
      <c r="X76" s="7" t="n">
        <v>40.8247</v>
      </c>
      <c r="Y76" s="7" t="n">
        <v>37.9916</v>
      </c>
    </row>
    <row r="77" s="7" customFormat="true" ht="12.75" hidden="false" customHeight="false" outlineLevel="0" collapsed="false">
      <c r="A77" s="7" t="s">
        <v>261</v>
      </c>
      <c r="B77" s="7" t="s">
        <v>261</v>
      </c>
      <c r="C77" s="7" t="s">
        <v>262</v>
      </c>
      <c r="D77" s="7" t="s">
        <v>263</v>
      </c>
      <c r="E77" s="7" t="s">
        <v>34</v>
      </c>
      <c r="F77" s="7" t="s">
        <v>35</v>
      </c>
      <c r="G77" s="7" t="s">
        <v>36</v>
      </c>
      <c r="H77" s="7" t="n">
        <v>38.713</v>
      </c>
      <c r="I77" s="7" t="n">
        <v>23.0042</v>
      </c>
      <c r="J77" s="10" t="n">
        <v>1.68286660696742</v>
      </c>
      <c r="K77" s="7" t="n">
        <v>-2.80568</v>
      </c>
      <c r="L77" s="8" t="n">
        <v>5E-005</v>
      </c>
      <c r="M77" s="7" t="n">
        <v>0.012625</v>
      </c>
      <c r="N77" s="7" t="s">
        <v>38</v>
      </c>
      <c r="O77" s="7" t="s">
        <v>261</v>
      </c>
      <c r="P77" s="7" t="s">
        <v>262</v>
      </c>
      <c r="Q77" s="7" t="n">
        <v>37.0017</v>
      </c>
      <c r="R77" s="7" t="n">
        <v>28.9988</v>
      </c>
      <c r="S77" s="7" t="n">
        <v>55.8464</v>
      </c>
      <c r="T77" s="7" t="n">
        <v>33.0053</v>
      </c>
      <c r="U77" s="9" t="n">
        <v>33.7124</v>
      </c>
      <c r="V77" s="7" t="n">
        <v>27.0983</v>
      </c>
      <c r="W77" s="7" t="n">
        <v>14.9829</v>
      </c>
      <c r="X77" s="7" t="n">
        <v>23.6351</v>
      </c>
      <c r="Y77" s="7" t="n">
        <v>15.5924</v>
      </c>
    </row>
    <row r="78" s="7" customFormat="true" ht="12.75" hidden="false" customHeight="false" outlineLevel="0" collapsed="false">
      <c r="A78" s="7" t="s">
        <v>264</v>
      </c>
      <c r="B78" s="7" t="s">
        <v>264</v>
      </c>
      <c r="C78" s="7" t="s">
        <v>265</v>
      </c>
      <c r="D78" s="7" t="s">
        <v>266</v>
      </c>
      <c r="E78" s="7" t="s">
        <v>34</v>
      </c>
      <c r="F78" s="7" t="s">
        <v>35</v>
      </c>
      <c r="G78" s="7" t="s">
        <v>36</v>
      </c>
      <c r="H78" s="7" t="n">
        <v>4.5243</v>
      </c>
      <c r="I78" s="7" t="n">
        <v>2.6177</v>
      </c>
      <c r="J78" s="10" t="n">
        <v>1.72834931428353</v>
      </c>
      <c r="K78" s="7" t="n">
        <v>-1.78617</v>
      </c>
      <c r="L78" s="7" t="n">
        <v>0.0003</v>
      </c>
      <c r="M78" s="7" t="n">
        <v>0.0499794</v>
      </c>
      <c r="N78" s="7" t="s">
        <v>38</v>
      </c>
      <c r="O78" s="7" t="s">
        <v>264</v>
      </c>
      <c r="P78" s="7" t="s">
        <v>265</v>
      </c>
      <c r="Q78" s="7" t="n">
        <v>3.31924</v>
      </c>
      <c r="R78" s="7" t="n">
        <v>4.70496</v>
      </c>
      <c r="S78" s="7" t="n">
        <v>5.20715</v>
      </c>
      <c r="T78" s="7" t="n">
        <v>4.86584</v>
      </c>
      <c r="U78" s="9" t="n">
        <v>2.42082</v>
      </c>
      <c r="V78" s="7" t="n">
        <v>2.99006</v>
      </c>
      <c r="W78" s="7" t="n">
        <v>3.16296</v>
      </c>
      <c r="X78" s="7" t="n">
        <v>2.81566</v>
      </c>
      <c r="Y78" s="7" t="n">
        <v>1.69903</v>
      </c>
    </row>
    <row r="79" s="7" customFormat="true" ht="12.75" hidden="false" customHeight="false" outlineLevel="0" collapsed="false">
      <c r="A79" s="7" t="s">
        <v>267</v>
      </c>
      <c r="B79" s="7" t="s">
        <v>267</v>
      </c>
      <c r="C79" s="7" t="s">
        <v>268</v>
      </c>
      <c r="D79" s="7" t="s">
        <v>269</v>
      </c>
      <c r="E79" s="7" t="s">
        <v>34</v>
      </c>
      <c r="F79" s="7" t="s">
        <v>35</v>
      </c>
      <c r="G79" s="7" t="s">
        <v>36</v>
      </c>
      <c r="H79" s="7" t="n">
        <v>7.07219</v>
      </c>
      <c r="I79" s="7" t="n">
        <v>4.06062</v>
      </c>
      <c r="J79" s="10" t="n">
        <v>1.74165275253533</v>
      </c>
      <c r="K79" s="7" t="n">
        <v>-2.29061</v>
      </c>
      <c r="L79" s="8" t="n">
        <v>5E-005</v>
      </c>
      <c r="M79" s="7" t="n">
        <v>0.012625</v>
      </c>
      <c r="N79" s="7" t="s">
        <v>38</v>
      </c>
      <c r="O79" s="7" t="s">
        <v>267</v>
      </c>
      <c r="P79" s="7" t="s">
        <v>268</v>
      </c>
      <c r="Q79" s="7" t="n">
        <v>5.31574</v>
      </c>
      <c r="R79" s="7" t="n">
        <v>9.85852</v>
      </c>
      <c r="S79" s="7" t="n">
        <v>6.9125</v>
      </c>
      <c r="T79" s="7" t="n">
        <v>6.20199</v>
      </c>
      <c r="U79" s="9" t="n">
        <v>2.78805</v>
      </c>
      <c r="V79" s="7" t="n">
        <v>4.47061</v>
      </c>
      <c r="W79" s="7" t="n">
        <v>7.04801</v>
      </c>
      <c r="X79" s="7" t="n">
        <v>3.35587</v>
      </c>
      <c r="Y79" s="7" t="n">
        <v>2.64057</v>
      </c>
    </row>
    <row r="80" s="7" customFormat="true" ht="12.75" hidden="false" customHeight="false" outlineLevel="0" collapsed="false">
      <c r="A80" s="7" t="s">
        <v>270</v>
      </c>
      <c r="B80" s="7" t="s">
        <v>270</v>
      </c>
      <c r="C80" s="7" t="s">
        <v>271</v>
      </c>
      <c r="D80" s="7" t="s">
        <v>272</v>
      </c>
      <c r="E80" s="7" t="s">
        <v>34</v>
      </c>
      <c r="F80" s="7" t="s">
        <v>35</v>
      </c>
      <c r="G80" s="7" t="s">
        <v>36</v>
      </c>
      <c r="H80" s="7" t="n">
        <v>112.473</v>
      </c>
      <c r="I80" s="7" t="n">
        <v>62.9541</v>
      </c>
      <c r="J80" s="10" t="n">
        <v>1.78658737079872</v>
      </c>
      <c r="K80" s="7" t="n">
        <v>-2.39646</v>
      </c>
      <c r="L80" s="8" t="n">
        <v>5E-005</v>
      </c>
      <c r="M80" s="7" t="n">
        <v>0.012625</v>
      </c>
      <c r="N80" s="7" t="s">
        <v>38</v>
      </c>
      <c r="O80" s="7" t="s">
        <v>270</v>
      </c>
      <c r="P80" s="7" t="s">
        <v>271</v>
      </c>
      <c r="Q80" s="7" t="n">
        <v>76.9926</v>
      </c>
      <c r="R80" s="7" t="n">
        <v>104.85</v>
      </c>
      <c r="S80" s="7" t="n">
        <v>125.078</v>
      </c>
      <c r="T80" s="7" t="n">
        <v>142.971</v>
      </c>
      <c r="U80" s="9" t="n">
        <v>17.7449</v>
      </c>
      <c r="V80" s="7" t="n">
        <v>11.4046</v>
      </c>
      <c r="W80" s="7" t="n">
        <v>90.4597</v>
      </c>
      <c r="X80" s="7" t="n">
        <v>105.426</v>
      </c>
      <c r="Y80" s="7" t="n">
        <v>89.7349</v>
      </c>
    </row>
    <row r="81" s="7" customFormat="true" ht="12.75" hidden="false" customHeight="false" outlineLevel="0" collapsed="false">
      <c r="A81" s="7" t="s">
        <v>273</v>
      </c>
      <c r="B81" s="7" t="s">
        <v>273</v>
      </c>
      <c r="C81" s="7" t="s">
        <v>274</v>
      </c>
      <c r="D81" s="7" t="s">
        <v>275</v>
      </c>
      <c r="E81" s="7" t="s">
        <v>34</v>
      </c>
      <c r="F81" s="7" t="s">
        <v>35</v>
      </c>
      <c r="G81" s="7" t="s">
        <v>36</v>
      </c>
      <c r="H81" s="7" t="n">
        <v>4.84935</v>
      </c>
      <c r="I81" s="7" t="n">
        <v>2.6648</v>
      </c>
      <c r="J81" s="10" t="n">
        <v>1.81978009606725</v>
      </c>
      <c r="K81" s="7" t="n">
        <v>-2.22387</v>
      </c>
      <c r="L81" s="8" t="n">
        <v>5E-005</v>
      </c>
      <c r="M81" s="7" t="n">
        <v>0.012625</v>
      </c>
      <c r="N81" s="7" t="s">
        <v>38</v>
      </c>
      <c r="O81" s="7" t="s">
        <v>273</v>
      </c>
      <c r="P81" s="7" t="s">
        <v>274</v>
      </c>
      <c r="Q81" s="7" t="n">
        <v>4.59665</v>
      </c>
      <c r="R81" s="7" t="n">
        <v>6.31124</v>
      </c>
      <c r="S81" s="7" t="n">
        <v>4.83166</v>
      </c>
      <c r="T81" s="7" t="n">
        <v>3.65786</v>
      </c>
      <c r="U81" s="9" t="n">
        <v>2.47613</v>
      </c>
      <c r="V81" s="7" t="n">
        <v>2.0178</v>
      </c>
      <c r="W81" s="7" t="n">
        <v>3.58048</v>
      </c>
      <c r="X81" s="7" t="n">
        <v>2.72833</v>
      </c>
      <c r="Y81" s="7" t="n">
        <v>2.52124</v>
      </c>
    </row>
    <row r="82" s="7" customFormat="true" ht="12.75" hidden="false" customHeight="false" outlineLevel="0" collapsed="false">
      <c r="A82" s="7" t="s">
        <v>276</v>
      </c>
      <c r="B82" s="7" t="s">
        <v>276</v>
      </c>
      <c r="C82" s="7" t="s">
        <v>277</v>
      </c>
      <c r="D82" s="7" t="s">
        <v>278</v>
      </c>
      <c r="E82" s="7" t="s">
        <v>34</v>
      </c>
      <c r="F82" s="7" t="s">
        <v>35</v>
      </c>
      <c r="G82" s="7" t="s">
        <v>36</v>
      </c>
      <c r="H82" s="7" t="n">
        <v>5.82908</v>
      </c>
      <c r="I82" s="7" t="n">
        <v>3.20129</v>
      </c>
      <c r="J82" s="10" t="n">
        <v>1.82085346844553</v>
      </c>
      <c r="K82" s="7" t="n">
        <v>-2.4929</v>
      </c>
      <c r="L82" s="8" t="n">
        <v>5E-005</v>
      </c>
      <c r="M82" s="7" t="n">
        <v>0.012625</v>
      </c>
      <c r="N82" s="7" t="s">
        <v>38</v>
      </c>
      <c r="O82" s="7" t="s">
        <v>276</v>
      </c>
      <c r="P82" s="7" t="s">
        <v>277</v>
      </c>
      <c r="Q82" s="7" t="n">
        <v>4.31222</v>
      </c>
      <c r="R82" s="7" t="n">
        <v>4.89548</v>
      </c>
      <c r="S82" s="7" t="n">
        <v>7.28784</v>
      </c>
      <c r="T82" s="7" t="n">
        <v>6.82077</v>
      </c>
      <c r="U82" s="9" t="n">
        <v>2.41986</v>
      </c>
      <c r="V82" s="7" t="n">
        <v>2.68536</v>
      </c>
      <c r="W82" s="7" t="n">
        <v>4.11463</v>
      </c>
      <c r="X82" s="7" t="n">
        <v>4.02779</v>
      </c>
      <c r="Y82" s="7" t="n">
        <v>2.75882</v>
      </c>
    </row>
    <row r="83" s="7" customFormat="true" ht="12.75" hidden="false" customHeight="false" outlineLevel="0" collapsed="false">
      <c r="A83" s="7" t="s">
        <v>279</v>
      </c>
      <c r="B83" s="7" t="s">
        <v>279</v>
      </c>
      <c r="C83" s="7" t="s">
        <v>280</v>
      </c>
      <c r="D83" s="7" t="s">
        <v>281</v>
      </c>
      <c r="E83" s="7" t="s">
        <v>34</v>
      </c>
      <c r="F83" s="7" t="s">
        <v>35</v>
      </c>
      <c r="G83" s="7" t="s">
        <v>36</v>
      </c>
      <c r="H83" s="7" t="n">
        <v>19623.4</v>
      </c>
      <c r="I83" s="7" t="n">
        <v>10724.8</v>
      </c>
      <c r="J83" s="10" t="n">
        <v>1.82972176637327</v>
      </c>
      <c r="K83" s="7" t="n">
        <v>-29.3995</v>
      </c>
      <c r="L83" s="8" t="n">
        <v>5E-005</v>
      </c>
      <c r="M83" s="7" t="n">
        <v>0.012625</v>
      </c>
      <c r="N83" s="7" t="s">
        <v>38</v>
      </c>
      <c r="O83" s="7" t="s">
        <v>279</v>
      </c>
      <c r="P83" s="7" t="s">
        <v>280</v>
      </c>
      <c r="Q83" s="7" t="n">
        <v>34228.2</v>
      </c>
      <c r="R83" s="7" t="n">
        <v>12703.2</v>
      </c>
      <c r="S83" s="7" t="n">
        <v>24989.1</v>
      </c>
      <c r="T83" s="7" t="n">
        <v>6572.94</v>
      </c>
      <c r="U83" s="9" t="n">
        <v>3018.34</v>
      </c>
      <c r="V83" s="7" t="n">
        <v>4311.42</v>
      </c>
      <c r="W83" s="7" t="n">
        <v>25031.1</v>
      </c>
      <c r="X83" s="7" t="n">
        <v>4928.02</v>
      </c>
      <c r="Y83" s="7" t="n">
        <v>16335.3</v>
      </c>
    </row>
    <row r="84" s="7" customFormat="true" ht="12.75" hidden="false" customHeight="false" outlineLevel="0" collapsed="false">
      <c r="A84" s="7" t="s">
        <v>282</v>
      </c>
      <c r="B84" s="7" t="s">
        <v>282</v>
      </c>
      <c r="C84" s="7" t="s">
        <v>283</v>
      </c>
      <c r="D84" s="7" t="s">
        <v>284</v>
      </c>
      <c r="E84" s="7" t="s">
        <v>34</v>
      </c>
      <c r="F84" s="7" t="s">
        <v>35</v>
      </c>
      <c r="G84" s="7" t="s">
        <v>36</v>
      </c>
      <c r="H84" s="7" t="n">
        <v>2.03142</v>
      </c>
      <c r="I84" s="7" t="n">
        <v>1.06814</v>
      </c>
      <c r="J84" s="10" t="n">
        <v>1.90182934821278</v>
      </c>
      <c r="K84" s="7" t="n">
        <v>-2.07787</v>
      </c>
      <c r="L84" s="7" t="n">
        <v>0.0003</v>
      </c>
      <c r="M84" s="7" t="n">
        <v>0.0499794</v>
      </c>
      <c r="N84" s="7" t="s">
        <v>38</v>
      </c>
      <c r="O84" s="7" t="s">
        <v>282</v>
      </c>
      <c r="P84" s="7" t="s">
        <v>283</v>
      </c>
      <c r="Q84" s="7" t="n">
        <v>1.45897</v>
      </c>
      <c r="R84" s="7" t="n">
        <v>2.09707</v>
      </c>
      <c r="S84" s="7" t="n">
        <v>2.15796</v>
      </c>
      <c r="T84" s="7" t="n">
        <v>2.41169</v>
      </c>
      <c r="U84" s="9" t="n">
        <v>1.6103</v>
      </c>
      <c r="V84" s="7" t="n">
        <v>1.32522</v>
      </c>
      <c r="W84" s="7" t="n">
        <v>0.73342</v>
      </c>
      <c r="X84" s="7" t="n">
        <v>0.923345</v>
      </c>
      <c r="Y84" s="7" t="n">
        <v>0.748411</v>
      </c>
    </row>
    <row r="85" s="7" customFormat="true" ht="12.75" hidden="false" customHeight="false" outlineLevel="0" collapsed="false">
      <c r="A85" s="7" t="s">
        <v>285</v>
      </c>
      <c r="B85" s="7" t="s">
        <v>285</v>
      </c>
      <c r="C85" s="7" t="s">
        <v>286</v>
      </c>
      <c r="D85" s="7" t="s">
        <v>287</v>
      </c>
      <c r="E85" s="7" t="s">
        <v>34</v>
      </c>
      <c r="F85" s="7" t="s">
        <v>35</v>
      </c>
      <c r="G85" s="7" t="s">
        <v>36</v>
      </c>
      <c r="H85" s="7" t="n">
        <v>34.133</v>
      </c>
      <c r="I85" s="7" t="n">
        <v>17.2603</v>
      </c>
      <c r="J85" s="10" t="n">
        <v>1.97754384338627</v>
      </c>
      <c r="K85" s="7" t="n">
        <v>-2.71882</v>
      </c>
      <c r="L85" s="8" t="n">
        <v>5E-005</v>
      </c>
      <c r="M85" s="7" t="n">
        <v>0.012625</v>
      </c>
      <c r="N85" s="7" t="s">
        <v>38</v>
      </c>
      <c r="O85" s="7" t="s">
        <v>285</v>
      </c>
      <c r="P85" s="7" t="s">
        <v>286</v>
      </c>
      <c r="Q85" s="7" t="n">
        <v>21.6513</v>
      </c>
      <c r="R85" s="7" t="n">
        <v>31.0982</v>
      </c>
      <c r="S85" s="7" t="n">
        <v>46.7787</v>
      </c>
      <c r="T85" s="7" t="n">
        <v>37.004</v>
      </c>
      <c r="U85" s="9" t="n">
        <v>12.9378</v>
      </c>
      <c r="V85" s="7" t="n">
        <v>23.2045</v>
      </c>
      <c r="W85" s="7" t="n">
        <v>23.6087</v>
      </c>
      <c r="X85" s="7" t="n">
        <v>16.103</v>
      </c>
      <c r="Y85" s="7" t="n">
        <v>10.4473</v>
      </c>
    </row>
    <row r="86" s="7" customFormat="true" ht="12.75" hidden="false" customHeight="false" outlineLevel="0" collapsed="false">
      <c r="A86" s="7" t="s">
        <v>288</v>
      </c>
      <c r="B86" s="7" t="s">
        <v>288</v>
      </c>
      <c r="C86" s="7" t="s">
        <v>289</v>
      </c>
      <c r="D86" s="7" t="s">
        <v>290</v>
      </c>
      <c r="E86" s="7" t="s">
        <v>34</v>
      </c>
      <c r="F86" s="7" t="s">
        <v>35</v>
      </c>
      <c r="G86" s="7" t="s">
        <v>36</v>
      </c>
      <c r="H86" s="7" t="n">
        <v>14.6508</v>
      </c>
      <c r="I86" s="7" t="n">
        <v>7.37686</v>
      </c>
      <c r="J86" s="10" t="n">
        <v>1.98604826443771</v>
      </c>
      <c r="K86" s="7" t="n">
        <v>-3.32193</v>
      </c>
      <c r="L86" s="8" t="n">
        <v>5E-005</v>
      </c>
      <c r="M86" s="7" t="n">
        <v>0.012625</v>
      </c>
      <c r="N86" s="7" t="s">
        <v>38</v>
      </c>
      <c r="O86" s="7" t="s">
        <v>288</v>
      </c>
      <c r="P86" s="7" t="s">
        <v>289</v>
      </c>
      <c r="Q86" s="7" t="n">
        <v>13.2733</v>
      </c>
      <c r="R86" s="7" t="n">
        <v>19.266</v>
      </c>
      <c r="S86" s="7" t="n">
        <v>15.059</v>
      </c>
      <c r="T86" s="7" t="n">
        <v>11.005</v>
      </c>
      <c r="U86" s="9" t="n">
        <v>7.45633</v>
      </c>
      <c r="V86" s="7" t="n">
        <v>6.03236</v>
      </c>
      <c r="W86" s="7" t="n">
        <v>7.79144</v>
      </c>
      <c r="X86" s="7" t="n">
        <v>8.34169</v>
      </c>
      <c r="Y86" s="7" t="n">
        <v>7.26251</v>
      </c>
    </row>
    <row r="87" s="7" customFormat="true" ht="12.75" hidden="false" customHeight="false" outlineLevel="0" collapsed="false">
      <c r="A87" s="7" t="s">
        <v>291</v>
      </c>
      <c r="B87" s="7" t="s">
        <v>291</v>
      </c>
      <c r="C87" s="7" t="s">
        <v>292</v>
      </c>
      <c r="D87" s="7" t="s">
        <v>293</v>
      </c>
      <c r="E87" s="7" t="s">
        <v>34</v>
      </c>
      <c r="F87" s="7" t="s">
        <v>35</v>
      </c>
      <c r="G87" s="7" t="s">
        <v>36</v>
      </c>
      <c r="H87" s="7" t="n">
        <v>5.38176</v>
      </c>
      <c r="I87" s="7" t="n">
        <v>2.70582</v>
      </c>
      <c r="J87" s="10" t="n">
        <v>1.98895713683837</v>
      </c>
      <c r="K87" s="7" t="n">
        <v>-2.60663</v>
      </c>
      <c r="L87" s="8" t="n">
        <v>5E-005</v>
      </c>
      <c r="M87" s="7" t="n">
        <v>0.012625</v>
      </c>
      <c r="N87" s="7" t="s">
        <v>38</v>
      </c>
      <c r="O87" s="7" t="s">
        <v>291</v>
      </c>
      <c r="P87" s="7" t="s">
        <v>292</v>
      </c>
      <c r="Q87" s="7" t="n">
        <v>4.14799</v>
      </c>
      <c r="R87" s="7" t="n">
        <v>3.62572</v>
      </c>
      <c r="S87" s="7" t="n">
        <v>9.66119</v>
      </c>
      <c r="T87" s="7" t="n">
        <v>4.09215</v>
      </c>
      <c r="U87" s="9" t="n">
        <v>2.75219</v>
      </c>
      <c r="V87" s="7" t="n">
        <v>3.46776</v>
      </c>
      <c r="W87" s="7" t="n">
        <v>2.35562</v>
      </c>
      <c r="X87" s="7" t="n">
        <v>2.99256</v>
      </c>
      <c r="Y87" s="7" t="n">
        <v>1.96097</v>
      </c>
    </row>
    <row r="88" s="7" customFormat="true" ht="12.75" hidden="false" customHeight="false" outlineLevel="0" collapsed="false">
      <c r="A88" s="7" t="s">
        <v>294</v>
      </c>
      <c r="B88" s="7" t="s">
        <v>294</v>
      </c>
      <c r="C88" s="7" t="s">
        <v>295</v>
      </c>
      <c r="D88" s="7" t="s">
        <v>296</v>
      </c>
      <c r="E88" s="7" t="s">
        <v>34</v>
      </c>
      <c r="F88" s="7" t="s">
        <v>35</v>
      </c>
      <c r="G88" s="7" t="s">
        <v>36</v>
      </c>
      <c r="H88" s="7" t="n">
        <v>4.78827</v>
      </c>
      <c r="I88" s="7" t="n">
        <v>2.38987</v>
      </c>
      <c r="J88" s="10" t="n">
        <v>2.00356923179922</v>
      </c>
      <c r="K88" s="7" t="n">
        <v>-1.87029</v>
      </c>
      <c r="L88" s="7" t="n">
        <v>0.0001</v>
      </c>
      <c r="M88" s="7" t="n">
        <v>0.0215467</v>
      </c>
      <c r="N88" s="7" t="s">
        <v>38</v>
      </c>
      <c r="O88" s="7" t="s">
        <v>294</v>
      </c>
      <c r="P88" s="7" t="s">
        <v>295</v>
      </c>
      <c r="Q88" s="7" t="n">
        <v>0.735567</v>
      </c>
      <c r="R88" s="7" t="n">
        <v>4.32595</v>
      </c>
      <c r="S88" s="7" t="n">
        <v>8.68095</v>
      </c>
      <c r="T88" s="7" t="n">
        <v>5.41062</v>
      </c>
      <c r="U88" s="9" t="n">
        <v>5.2687</v>
      </c>
      <c r="V88" s="7" t="n">
        <v>1.78071</v>
      </c>
      <c r="W88" s="7" t="n">
        <v>0.377521</v>
      </c>
      <c r="X88" s="7" t="n">
        <v>3.40173</v>
      </c>
      <c r="Y88" s="7" t="n">
        <v>1.12069</v>
      </c>
    </row>
    <row r="89" s="7" customFormat="true" ht="12.75" hidden="false" customHeight="false" outlineLevel="0" collapsed="false">
      <c r="A89" s="7" t="s">
        <v>297</v>
      </c>
      <c r="B89" s="7" t="s">
        <v>297</v>
      </c>
      <c r="C89" s="7" t="s">
        <v>298</v>
      </c>
      <c r="D89" s="7" t="s">
        <v>299</v>
      </c>
      <c r="E89" s="7" t="s">
        <v>34</v>
      </c>
      <c r="F89" s="7" t="s">
        <v>35</v>
      </c>
      <c r="G89" s="7" t="s">
        <v>36</v>
      </c>
      <c r="H89" s="7" t="n">
        <v>2.09982</v>
      </c>
      <c r="I89" s="7" t="n">
        <v>1.04679</v>
      </c>
      <c r="J89" s="10" t="n">
        <v>2.00596108101912</v>
      </c>
      <c r="K89" s="7" t="n">
        <v>-2.23187</v>
      </c>
      <c r="L89" s="7" t="n">
        <v>0.0002</v>
      </c>
      <c r="M89" s="7" t="n">
        <v>0.0394146</v>
      </c>
      <c r="N89" s="7" t="s">
        <v>38</v>
      </c>
      <c r="O89" s="7" t="s">
        <v>297</v>
      </c>
      <c r="P89" s="7" t="s">
        <v>298</v>
      </c>
      <c r="Q89" s="7" t="n">
        <v>1.45823</v>
      </c>
      <c r="R89" s="7" t="n">
        <v>2.82021</v>
      </c>
      <c r="S89" s="7" t="n">
        <v>1.54298</v>
      </c>
      <c r="T89" s="7" t="n">
        <v>2.57787</v>
      </c>
      <c r="U89" s="9" t="n">
        <v>0.814298</v>
      </c>
      <c r="V89" s="7" t="n">
        <v>1.25655</v>
      </c>
      <c r="W89" s="7" t="n">
        <v>1.37692</v>
      </c>
      <c r="X89" s="7" t="n">
        <v>1.16172</v>
      </c>
      <c r="Y89" s="7" t="n">
        <v>0.624471</v>
      </c>
    </row>
    <row r="90" s="7" customFormat="true" ht="12.75" hidden="false" customHeight="false" outlineLevel="0" collapsed="false">
      <c r="A90" s="7" t="s">
        <v>300</v>
      </c>
      <c r="B90" s="7" t="s">
        <v>300</v>
      </c>
      <c r="C90" s="7" t="s">
        <v>301</v>
      </c>
      <c r="D90" s="7" t="s">
        <v>302</v>
      </c>
      <c r="E90" s="7" t="s">
        <v>34</v>
      </c>
      <c r="F90" s="7" t="s">
        <v>35</v>
      </c>
      <c r="G90" s="7" t="s">
        <v>36</v>
      </c>
      <c r="H90" s="7" t="n">
        <v>216936</v>
      </c>
      <c r="I90" s="7" t="n">
        <v>107956</v>
      </c>
      <c r="J90" s="10" t="n">
        <v>2.00948534588166</v>
      </c>
      <c r="K90" s="7" t="n">
        <v>-2.11373</v>
      </c>
      <c r="L90" s="8" t="n">
        <v>5E-005</v>
      </c>
      <c r="M90" s="7" t="n">
        <v>0.012625</v>
      </c>
      <c r="N90" s="7" t="s">
        <v>38</v>
      </c>
      <c r="O90" s="7" t="s">
        <v>300</v>
      </c>
      <c r="P90" s="7" t="s">
        <v>301</v>
      </c>
      <c r="Q90" s="7" t="n">
        <v>381792</v>
      </c>
      <c r="R90" s="7" t="n">
        <v>149194</v>
      </c>
      <c r="S90" s="7" t="n">
        <v>264415</v>
      </c>
      <c r="T90" s="7" t="n">
        <v>72343.8</v>
      </c>
      <c r="U90" s="9" t="n">
        <v>34969.7</v>
      </c>
      <c r="V90" s="7" t="n">
        <v>50272.7</v>
      </c>
      <c r="W90" s="7" t="n">
        <v>210933</v>
      </c>
      <c r="X90" s="7" t="n">
        <v>62818.4</v>
      </c>
      <c r="Y90" s="7" t="n">
        <v>180787</v>
      </c>
    </row>
    <row r="91" s="7" customFormat="true" ht="12.75" hidden="false" customHeight="false" outlineLevel="0" collapsed="false">
      <c r="A91" s="7" t="s">
        <v>303</v>
      </c>
      <c r="B91" s="7" t="s">
        <v>303</v>
      </c>
      <c r="C91" s="7" t="s">
        <v>304</v>
      </c>
      <c r="D91" s="7" t="s">
        <v>305</v>
      </c>
      <c r="E91" s="7" t="s">
        <v>34</v>
      </c>
      <c r="F91" s="7" t="s">
        <v>35</v>
      </c>
      <c r="G91" s="7" t="s">
        <v>36</v>
      </c>
      <c r="H91" s="7" t="n">
        <v>763.185</v>
      </c>
      <c r="I91" s="7" t="n">
        <v>371.052</v>
      </c>
      <c r="J91" s="10" t="n">
        <v>2.05681413925811</v>
      </c>
      <c r="K91" s="7" t="n">
        <v>-3.18914</v>
      </c>
      <c r="L91" s="8" t="n">
        <v>5E-005</v>
      </c>
      <c r="M91" s="7" t="n">
        <v>0.012625</v>
      </c>
      <c r="N91" s="7" t="s">
        <v>38</v>
      </c>
      <c r="O91" s="7" t="s">
        <v>303</v>
      </c>
      <c r="P91" s="7" t="s">
        <v>304</v>
      </c>
      <c r="Q91" s="7" t="n">
        <v>790.125</v>
      </c>
      <c r="R91" s="7" t="n">
        <v>760.282</v>
      </c>
      <c r="S91" s="7" t="n">
        <v>1078.63</v>
      </c>
      <c r="T91" s="7" t="n">
        <v>423.702</v>
      </c>
      <c r="U91" s="9" t="n">
        <v>85.962</v>
      </c>
      <c r="V91" s="7" t="n">
        <v>96.2927</v>
      </c>
      <c r="W91" s="7" t="n">
        <v>703.485</v>
      </c>
      <c r="X91" s="7" t="n">
        <v>403.576</v>
      </c>
      <c r="Y91" s="7" t="n">
        <v>565.946</v>
      </c>
    </row>
    <row r="92" s="7" customFormat="true" ht="12.75" hidden="false" customHeight="false" outlineLevel="0" collapsed="false">
      <c r="A92" s="7" t="s">
        <v>306</v>
      </c>
      <c r="B92" s="7" t="s">
        <v>306</v>
      </c>
      <c r="C92" s="7" t="s">
        <v>307</v>
      </c>
      <c r="D92" s="7" t="s">
        <v>308</v>
      </c>
      <c r="E92" s="7" t="s">
        <v>34</v>
      </c>
      <c r="F92" s="7" t="s">
        <v>35</v>
      </c>
      <c r="G92" s="7" t="s">
        <v>36</v>
      </c>
      <c r="H92" s="7" t="n">
        <v>53.9181</v>
      </c>
      <c r="I92" s="7" t="n">
        <v>25.0845</v>
      </c>
      <c r="J92" s="10" t="n">
        <v>2.14945882915745</v>
      </c>
      <c r="K92" s="7" t="n">
        <v>-2.63884</v>
      </c>
      <c r="L92" s="8" t="n">
        <v>5E-005</v>
      </c>
      <c r="M92" s="7" t="n">
        <v>0.012625</v>
      </c>
      <c r="N92" s="7" t="s">
        <v>38</v>
      </c>
      <c r="O92" s="7" t="s">
        <v>306</v>
      </c>
      <c r="P92" s="7" t="s">
        <v>307</v>
      </c>
      <c r="Q92" s="7" t="n">
        <v>5.64284</v>
      </c>
      <c r="R92" s="7" t="n">
        <v>9.25188</v>
      </c>
      <c r="S92" s="7" t="n">
        <v>96.3547</v>
      </c>
      <c r="T92" s="7" t="n">
        <v>104.423</v>
      </c>
      <c r="U92" s="9" t="n">
        <v>99.4702</v>
      </c>
      <c r="V92" s="7" t="n">
        <v>10.3668</v>
      </c>
      <c r="W92" s="7" t="n">
        <v>3.38254</v>
      </c>
      <c r="X92" s="7" t="n">
        <v>8.06023</v>
      </c>
      <c r="Y92" s="7" t="n">
        <v>4.14272</v>
      </c>
    </row>
    <row r="93" s="7" customFormat="true" ht="12.75" hidden="false" customHeight="false" outlineLevel="0" collapsed="false">
      <c r="A93" s="7" t="s">
        <v>309</v>
      </c>
      <c r="B93" s="7" t="s">
        <v>309</v>
      </c>
      <c r="C93" s="7" t="s">
        <v>310</v>
      </c>
      <c r="D93" s="7" t="s">
        <v>311</v>
      </c>
      <c r="E93" s="7" t="s">
        <v>34</v>
      </c>
      <c r="F93" s="7" t="s">
        <v>35</v>
      </c>
      <c r="G93" s="7" t="s">
        <v>36</v>
      </c>
      <c r="H93" s="7" t="n">
        <v>903794</v>
      </c>
      <c r="I93" s="7" t="n">
        <v>350651</v>
      </c>
      <c r="J93" s="10" t="n">
        <v>2.57747446891639</v>
      </c>
      <c r="K93" s="7" t="n">
        <v>-340.939</v>
      </c>
      <c r="L93" s="8" t="n">
        <v>5E-005</v>
      </c>
      <c r="M93" s="7" t="n">
        <v>0.012625</v>
      </c>
      <c r="N93" s="7" t="s">
        <v>38</v>
      </c>
      <c r="O93" s="7" t="s">
        <v>309</v>
      </c>
      <c r="P93" s="7" t="s">
        <v>310</v>
      </c>
      <c r="Q93" s="8" t="n">
        <v>1360600</v>
      </c>
      <c r="R93" s="7" t="n">
        <v>800155</v>
      </c>
      <c r="S93" s="8" t="n">
        <v>1135380</v>
      </c>
      <c r="T93" s="7" t="n">
        <v>319040</v>
      </c>
      <c r="U93" s="9" t="n">
        <v>97771.9</v>
      </c>
      <c r="V93" s="7" t="n">
        <v>113548</v>
      </c>
      <c r="W93" s="7" t="n">
        <v>542191</v>
      </c>
      <c r="X93" s="7" t="n">
        <v>289832</v>
      </c>
      <c r="Y93" s="7" t="n">
        <v>709912</v>
      </c>
    </row>
    <row r="94" s="7" customFormat="true" ht="12.75" hidden="false" customHeight="false" outlineLevel="0" collapsed="false">
      <c r="A94" s="10" t="s">
        <v>312</v>
      </c>
      <c r="B94" s="10" t="s">
        <v>312</v>
      </c>
      <c r="C94" s="10" t="s">
        <v>313</v>
      </c>
      <c r="D94" s="10" t="s">
        <v>314</v>
      </c>
      <c r="E94" s="10" t="s">
        <v>34</v>
      </c>
      <c r="F94" s="10" t="s">
        <v>35</v>
      </c>
      <c r="G94" s="10" t="s">
        <v>36</v>
      </c>
      <c r="H94" s="10" t="n">
        <v>1.93837</v>
      </c>
      <c r="I94" s="10" t="n">
        <v>0.652175</v>
      </c>
      <c r="J94" s="10" t="n">
        <v>2.97216237972937</v>
      </c>
      <c r="K94" s="10" t="n">
        <v>-2.61706</v>
      </c>
      <c r="L94" s="14" t="n">
        <v>5E-005</v>
      </c>
      <c r="M94" s="10" t="n">
        <v>0.012625</v>
      </c>
      <c r="N94" s="10" t="s">
        <v>38</v>
      </c>
      <c r="O94" s="10" t="s">
        <v>312</v>
      </c>
      <c r="P94" s="10" t="s">
        <v>313</v>
      </c>
      <c r="Q94" s="10" t="n">
        <v>0.616052</v>
      </c>
      <c r="R94" s="10" t="n">
        <v>0.700643</v>
      </c>
      <c r="S94" s="10" t="n">
        <v>4.32591</v>
      </c>
      <c r="T94" s="10" t="n">
        <v>2.11086</v>
      </c>
      <c r="U94" s="15" t="n">
        <v>0.604387</v>
      </c>
      <c r="V94" s="10" t="n">
        <v>0.462014</v>
      </c>
      <c r="W94" s="10" t="n">
        <v>0.57531</v>
      </c>
      <c r="X94" s="10" t="n">
        <v>0.640719</v>
      </c>
      <c r="Y94" s="10" t="n">
        <v>0.978448</v>
      </c>
    </row>
    <row r="95" s="7" customFormat="true" ht="12.75" hidden="false" customHeight="false" outlineLevel="0" collapsed="false">
      <c r="A95" s="10" t="s">
        <v>315</v>
      </c>
      <c r="B95" s="10" t="s">
        <v>315</v>
      </c>
      <c r="C95" s="10" t="s">
        <v>316</v>
      </c>
      <c r="D95" s="10" t="s">
        <v>317</v>
      </c>
      <c r="E95" s="10" t="s">
        <v>34</v>
      </c>
      <c r="F95" s="10" t="s">
        <v>35</v>
      </c>
      <c r="G95" s="10" t="s">
        <v>36</v>
      </c>
      <c r="H95" s="10" t="n">
        <v>2.95419</v>
      </c>
      <c r="I95" s="10" t="n">
        <v>0.907706</v>
      </c>
      <c r="J95" s="10" t="n">
        <v>3.25456700737904</v>
      </c>
      <c r="K95" s="10" t="n">
        <v>-2.60542</v>
      </c>
      <c r="L95" s="14" t="n">
        <v>5E-005</v>
      </c>
      <c r="M95" s="10" t="n">
        <v>0.012625</v>
      </c>
      <c r="N95" s="10" t="s">
        <v>38</v>
      </c>
      <c r="O95" s="10" t="s">
        <v>315</v>
      </c>
      <c r="P95" s="10" t="s">
        <v>316</v>
      </c>
      <c r="Q95" s="10" t="n">
        <v>2.13595</v>
      </c>
      <c r="R95" s="10" t="n">
        <v>4.39278</v>
      </c>
      <c r="S95" s="10" t="n">
        <v>2.13349</v>
      </c>
      <c r="T95" s="10" t="n">
        <v>3.15456</v>
      </c>
      <c r="U95" s="15" t="n">
        <v>2.07266</v>
      </c>
      <c r="V95" s="10" t="n">
        <v>0.618955</v>
      </c>
      <c r="W95" s="10" t="n">
        <v>1.28058</v>
      </c>
      <c r="X95" s="10" t="n">
        <v>0.155997</v>
      </c>
      <c r="Y95" s="10" t="n">
        <v>0.410334</v>
      </c>
    </row>
    <row r="96" s="7" customFormat="true" ht="12.75" hidden="false" customHeight="false" outlineLevel="0" collapsed="false">
      <c r="A96" s="7" t="s">
        <v>318</v>
      </c>
      <c r="B96" s="7" t="s">
        <v>318</v>
      </c>
      <c r="C96" s="7" t="s">
        <v>319</v>
      </c>
      <c r="D96" s="7" t="s">
        <v>320</v>
      </c>
      <c r="E96" s="7" t="s">
        <v>34</v>
      </c>
      <c r="F96" s="7" t="s">
        <v>35</v>
      </c>
      <c r="G96" s="7" t="s">
        <v>36</v>
      </c>
      <c r="H96" s="7" t="n">
        <v>0.425225</v>
      </c>
      <c r="I96" s="7" t="n">
        <v>0.100592</v>
      </c>
      <c r="J96" s="10" t="n">
        <v>4.22722482901225</v>
      </c>
      <c r="K96" s="7" t="n">
        <v>-0.544541</v>
      </c>
      <c r="L96" s="7" t="n">
        <v>0.0003</v>
      </c>
      <c r="M96" s="7" t="n">
        <v>0.0499794</v>
      </c>
      <c r="N96" s="7" t="s">
        <v>38</v>
      </c>
      <c r="O96" s="7" t="s">
        <v>318</v>
      </c>
      <c r="P96" s="7" t="s">
        <v>319</v>
      </c>
      <c r="Q96" s="7" t="n">
        <v>0.372998</v>
      </c>
      <c r="R96" s="7" t="n">
        <v>0.593534</v>
      </c>
      <c r="S96" s="7" t="n">
        <v>0.66877</v>
      </c>
      <c r="T96" s="7" t="n">
        <v>0.0655962</v>
      </c>
      <c r="U96" s="9" t="n">
        <v>0.0598786</v>
      </c>
      <c r="V96" s="7" t="n">
        <v>0.0370894</v>
      </c>
      <c r="W96" s="7" t="n">
        <v>0.13126</v>
      </c>
      <c r="X96" s="7" t="n">
        <v>0.180474</v>
      </c>
      <c r="Y96" s="7" t="n">
        <v>0.0942572</v>
      </c>
    </row>
    <row r="97" s="7" customFormat="true" ht="12.75" hidden="false" customHeight="false" outlineLevel="0" collapsed="false">
      <c r="A97" s="7" t="s">
        <v>321</v>
      </c>
      <c r="B97" s="7" t="s">
        <v>321</v>
      </c>
      <c r="C97" s="7" t="s">
        <v>322</v>
      </c>
      <c r="D97" s="7" t="s">
        <v>323</v>
      </c>
      <c r="E97" s="7" t="s">
        <v>34</v>
      </c>
      <c r="F97" s="7" t="s">
        <v>35</v>
      </c>
      <c r="G97" s="7" t="s">
        <v>36</v>
      </c>
      <c r="H97" s="7" t="n">
        <v>0.854227</v>
      </c>
      <c r="I97" s="7" t="n">
        <v>0.162364</v>
      </c>
      <c r="J97" s="10" t="n">
        <v>5.26118474538691</v>
      </c>
      <c r="K97" s="7" t="n">
        <v>-2.17105</v>
      </c>
      <c r="L97" s="7" t="n">
        <v>0.0001</v>
      </c>
      <c r="M97" s="7" t="n">
        <v>0.0215467</v>
      </c>
      <c r="N97" s="7" t="s">
        <v>38</v>
      </c>
      <c r="O97" s="7" t="s">
        <v>321</v>
      </c>
      <c r="P97" s="7" t="s">
        <v>322</v>
      </c>
      <c r="Q97" s="7" t="n">
        <v>0.0743373</v>
      </c>
      <c r="R97" s="7" t="n">
        <v>0.840307</v>
      </c>
      <c r="S97" s="7" t="n">
        <v>1.56446</v>
      </c>
      <c r="T97" s="7" t="n">
        <v>0.937802</v>
      </c>
      <c r="U97" s="9" t="n">
        <v>0.185502</v>
      </c>
      <c r="V97" s="7" t="n">
        <v>0.106138</v>
      </c>
      <c r="W97" s="7" t="n">
        <v>0.0587391</v>
      </c>
      <c r="X97" s="7" t="n">
        <v>0.341559</v>
      </c>
      <c r="Y97" s="7" t="n">
        <v>0.119882</v>
      </c>
    </row>
    <row r="98" s="16" customFormat="true" ht="13.5" hidden="false" customHeight="false" outlineLevel="0" collapsed="false">
      <c r="A98" s="16" t="s">
        <v>324</v>
      </c>
      <c r="B98" s="16" t="s">
        <v>324</v>
      </c>
      <c r="C98" s="16" t="s">
        <v>325</v>
      </c>
      <c r="D98" s="16" t="s">
        <v>326</v>
      </c>
      <c r="E98" s="16" t="s">
        <v>34</v>
      </c>
      <c r="F98" s="16" t="s">
        <v>35</v>
      </c>
      <c r="G98" s="16" t="s">
        <v>36</v>
      </c>
      <c r="H98" s="16" t="n">
        <v>16.064</v>
      </c>
      <c r="I98" s="16" t="n">
        <v>0</v>
      </c>
      <c r="J98" s="17" t="s">
        <v>327</v>
      </c>
      <c r="K98" s="16" t="e">
        <f aca="false">-#NAME?</f>
        <v>#NAME?</v>
      </c>
      <c r="L98" s="18" t="n">
        <v>5E-005</v>
      </c>
      <c r="M98" s="16" t="n">
        <v>0.012625</v>
      </c>
      <c r="N98" s="16" t="s">
        <v>38</v>
      </c>
      <c r="O98" s="16" t="s">
        <v>324</v>
      </c>
      <c r="P98" s="16" t="s">
        <v>325</v>
      </c>
      <c r="Q98" s="16" t="n">
        <v>16.96</v>
      </c>
      <c r="R98" s="16" t="n">
        <v>29.4259</v>
      </c>
      <c r="S98" s="16" t="n">
        <v>17.8703</v>
      </c>
      <c r="T98" s="16" t="n">
        <v>0</v>
      </c>
      <c r="U98" s="19" t="n">
        <v>0</v>
      </c>
      <c r="V98" s="16" t="n">
        <v>0</v>
      </c>
      <c r="W98" s="16" t="n">
        <v>0</v>
      </c>
      <c r="X98" s="16" t="n">
        <v>0</v>
      </c>
      <c r="Y98" s="16" t="n">
        <v>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9" activeCellId="0" sqref="E39"/>
    </sheetView>
  </sheetViews>
  <sheetFormatPr defaultColWidth="9.0546875" defaultRowHeight="12.75" zeroHeight="false" outlineLevelRow="0" outlineLevelCol="0"/>
  <cols>
    <col collapsed="false" customWidth="true" hidden="false" outlineLevel="0" max="2" min="2" style="0" width="42.7"/>
  </cols>
  <sheetData>
    <row r="1" s="20" customFormat="true" ht="12.75" hidden="false" customHeight="false" outlineLevel="0" collapsed="false">
      <c r="A1" s="20" t="s">
        <v>328</v>
      </c>
      <c r="B1" s="20" t="s">
        <v>329</v>
      </c>
      <c r="C1" s="20" t="s">
        <v>330</v>
      </c>
      <c r="D1" s="20" t="s">
        <v>331</v>
      </c>
      <c r="E1" s="20" t="s">
        <v>332</v>
      </c>
      <c r="F1" s="20" t="s">
        <v>333</v>
      </c>
      <c r="G1" s="20" t="s">
        <v>334</v>
      </c>
      <c r="H1" s="20" t="s">
        <v>335</v>
      </c>
      <c r="I1" s="20" t="s">
        <v>336</v>
      </c>
      <c r="J1" s="20" t="s">
        <v>337</v>
      </c>
      <c r="K1" s="20" t="s">
        <v>338</v>
      </c>
      <c r="L1" s="20" t="s">
        <v>339</v>
      </c>
      <c r="M1" s="20" t="s">
        <v>340</v>
      </c>
    </row>
    <row r="2" customFormat="false" ht="12.75" hidden="false" customHeight="false" outlineLevel="0" collapsed="false">
      <c r="A2" s="0" t="s">
        <v>341</v>
      </c>
      <c r="B2" s="0" t="s">
        <v>342</v>
      </c>
      <c r="C2" s="0" t="n">
        <v>3</v>
      </c>
      <c r="D2" s="0" t="n">
        <v>9.375</v>
      </c>
      <c r="E2" s="0" t="n">
        <v>0.00375660331766811</v>
      </c>
      <c r="F2" s="0" t="s">
        <v>343</v>
      </c>
      <c r="G2" s="0" t="n">
        <v>25</v>
      </c>
      <c r="H2" s="0" t="n">
        <v>52</v>
      </c>
      <c r="I2" s="0" t="n">
        <v>13588</v>
      </c>
      <c r="J2" s="0" t="n">
        <v>31.356923076923</v>
      </c>
      <c r="K2" s="0" t="n">
        <v>0.67177253286949</v>
      </c>
      <c r="L2" s="0" t="n">
        <v>0.67177253286949</v>
      </c>
      <c r="M2" s="0" t="n">
        <v>4.89523764143735</v>
      </c>
    </row>
    <row r="3" customFormat="false" ht="12.75" hidden="false" customHeight="false" outlineLevel="0" collapsed="false">
      <c r="A3" s="21" t="s">
        <v>344</v>
      </c>
      <c r="B3" s="21" t="s">
        <v>345</v>
      </c>
      <c r="C3" s="21" t="n">
        <v>3</v>
      </c>
      <c r="D3" s="21" t="n">
        <v>9.375</v>
      </c>
      <c r="E3" s="21" t="n">
        <v>0.0106782036505366</v>
      </c>
      <c r="F3" s="21" t="s">
        <v>346</v>
      </c>
      <c r="G3" s="21" t="n">
        <v>29</v>
      </c>
      <c r="H3" s="21" t="n">
        <v>100</v>
      </c>
      <c r="I3" s="21" t="n">
        <v>17854</v>
      </c>
      <c r="J3" s="21" t="n">
        <v>18.4696551724137</v>
      </c>
      <c r="K3" s="21" t="n">
        <v>0.523247652902493</v>
      </c>
      <c r="L3" s="21" t="n">
        <v>0.523247652902493</v>
      </c>
      <c r="M3" s="21" t="n">
        <v>10.4861960523306</v>
      </c>
    </row>
    <row r="4" customFormat="false" ht="12.75" hidden="false" customHeight="false" outlineLevel="0" collapsed="false">
      <c r="A4" s="21" t="s">
        <v>341</v>
      </c>
      <c r="B4" s="21" t="s">
        <v>347</v>
      </c>
      <c r="C4" s="21" t="n">
        <v>3</v>
      </c>
      <c r="D4" s="21" t="n">
        <v>9.375</v>
      </c>
      <c r="E4" s="21" t="n">
        <v>0.0108925338900686</v>
      </c>
      <c r="F4" s="21" t="s">
        <v>343</v>
      </c>
      <c r="G4" s="21" t="n">
        <v>25</v>
      </c>
      <c r="H4" s="21" t="n">
        <v>90</v>
      </c>
      <c r="I4" s="21" t="n">
        <v>13588</v>
      </c>
      <c r="J4" s="21" t="n">
        <v>18.1173333333333</v>
      </c>
      <c r="K4" s="21" t="n">
        <v>0.96090960114534</v>
      </c>
      <c r="L4" s="21" t="n">
        <v>0.660617039396712</v>
      </c>
      <c r="M4" s="21" t="n">
        <v>13.5890780083227</v>
      </c>
    </row>
    <row r="5" customFormat="false" ht="12.75" hidden="false" customHeight="false" outlineLevel="0" collapsed="false">
      <c r="A5" s="21" t="s">
        <v>348</v>
      </c>
      <c r="B5" s="21" t="s">
        <v>349</v>
      </c>
      <c r="C5" s="21" t="n">
        <v>5</v>
      </c>
      <c r="D5" s="21" t="n">
        <v>15.625</v>
      </c>
      <c r="E5" s="21" t="n">
        <v>0.0142507273290411</v>
      </c>
      <c r="F5" s="21" t="s">
        <v>350</v>
      </c>
      <c r="G5" s="21" t="n">
        <v>24</v>
      </c>
      <c r="H5" s="21" t="n">
        <v>556</v>
      </c>
      <c r="I5" s="21" t="n">
        <v>13288</v>
      </c>
      <c r="J5" s="21" t="n">
        <v>4.97901678657074</v>
      </c>
      <c r="K5" s="21" t="n">
        <v>0.673574337883587</v>
      </c>
      <c r="L5" s="21" t="n">
        <v>0.673574337883587</v>
      </c>
      <c r="M5" s="21" t="n">
        <v>14.0862082143341</v>
      </c>
    </row>
    <row r="6" customFormat="false" ht="12.75" hidden="false" customHeight="false" outlineLevel="0" collapsed="false">
      <c r="A6" s="21" t="s">
        <v>348</v>
      </c>
      <c r="B6" s="21" t="s">
        <v>351</v>
      </c>
      <c r="C6" s="21" t="n">
        <v>3</v>
      </c>
      <c r="D6" s="21" t="n">
        <v>9.375</v>
      </c>
      <c r="E6" s="21" t="n">
        <v>0.0161407254174739</v>
      </c>
      <c r="F6" s="21" t="s">
        <v>346</v>
      </c>
      <c r="G6" s="21" t="n">
        <v>24</v>
      </c>
      <c r="H6" s="21" t="n">
        <v>113</v>
      </c>
      <c r="I6" s="21" t="n">
        <v>13288</v>
      </c>
      <c r="J6" s="21" t="n">
        <v>14.6991150442477</v>
      </c>
      <c r="K6" s="21" t="n">
        <v>0.718957015571427</v>
      </c>
      <c r="L6" s="21" t="n">
        <v>0.469865126190916</v>
      </c>
      <c r="M6" s="21" t="n">
        <v>15.8127188725734</v>
      </c>
    </row>
    <row r="7" customFormat="false" ht="12.75" hidden="false" customHeight="false" outlineLevel="0" collapsed="false">
      <c r="A7" s="21" t="s">
        <v>341</v>
      </c>
      <c r="B7" s="21" t="s">
        <v>352</v>
      </c>
      <c r="C7" s="21" t="n">
        <v>3</v>
      </c>
      <c r="D7" s="21" t="n">
        <v>9.375</v>
      </c>
      <c r="E7" s="21" t="n">
        <v>0.021224736229814</v>
      </c>
      <c r="F7" s="21" t="s">
        <v>343</v>
      </c>
      <c r="G7" s="21" t="n">
        <v>25</v>
      </c>
      <c r="H7" s="21" t="n">
        <v>128</v>
      </c>
      <c r="I7" s="21" t="n">
        <v>13588</v>
      </c>
      <c r="J7" s="21" t="n">
        <v>12.7387499999999</v>
      </c>
      <c r="K7" s="21" t="n">
        <v>0.998253520165138</v>
      </c>
      <c r="L7" s="21" t="n">
        <v>0.795571758002086</v>
      </c>
      <c r="M7" s="21" t="n">
        <v>24.8807227620757</v>
      </c>
    </row>
    <row r="8" customFormat="false" ht="12.75" hidden="false" customHeight="false" outlineLevel="0" collapsed="false">
      <c r="A8" s="21" t="s">
        <v>341</v>
      </c>
      <c r="B8" s="21" t="s">
        <v>353</v>
      </c>
      <c r="C8" s="21" t="n">
        <v>5</v>
      </c>
      <c r="D8" s="21" t="n">
        <v>15.625</v>
      </c>
      <c r="E8" s="21" t="n">
        <v>0.0215795006994459</v>
      </c>
      <c r="F8" s="21" t="s">
        <v>354</v>
      </c>
      <c r="G8" s="21" t="n">
        <v>25</v>
      </c>
      <c r="H8" s="21" t="n">
        <v>616</v>
      </c>
      <c r="I8" s="21" t="n">
        <v>13588</v>
      </c>
      <c r="J8" s="21" t="n">
        <v>4.41168831168831</v>
      </c>
      <c r="K8" s="21" t="n">
        <v>0.998431224528656</v>
      </c>
      <c r="L8" s="21" t="n">
        <v>0.725139610205684</v>
      </c>
      <c r="M8" s="21" t="n">
        <v>25.2430096268275</v>
      </c>
    </row>
    <row r="9" customFormat="false" ht="12.75" hidden="false" customHeight="false" outlineLevel="0" collapsed="false">
      <c r="A9" s="21" t="s">
        <v>341</v>
      </c>
      <c r="B9" s="21" t="s">
        <v>355</v>
      </c>
      <c r="C9" s="21" t="n">
        <v>4</v>
      </c>
      <c r="D9" s="21" t="n">
        <v>12.5</v>
      </c>
      <c r="E9" s="21" t="n">
        <v>0.0243621831126286</v>
      </c>
      <c r="F9" s="21" t="s">
        <v>356</v>
      </c>
      <c r="G9" s="21" t="n">
        <v>25</v>
      </c>
      <c r="H9" s="21" t="n">
        <v>358</v>
      </c>
      <c r="I9" s="21" t="n">
        <v>13588</v>
      </c>
      <c r="J9" s="21" t="n">
        <v>6.07284916201117</v>
      </c>
      <c r="K9" s="21" t="n">
        <v>0.999324798778476</v>
      </c>
      <c r="L9" s="21" t="n">
        <v>0.647578911305691</v>
      </c>
      <c r="M9" s="21" t="n">
        <v>28.0291402590957</v>
      </c>
    </row>
    <row r="10" customFormat="false" ht="12.75" hidden="false" customHeight="false" outlineLevel="0" collapsed="false">
      <c r="A10" s="21" t="s">
        <v>344</v>
      </c>
      <c r="B10" s="21" t="s">
        <v>357</v>
      </c>
      <c r="C10" s="21" t="n">
        <v>9</v>
      </c>
      <c r="D10" s="21" t="n">
        <v>28.125</v>
      </c>
      <c r="E10" s="21" t="n">
        <v>0.0317061002894222</v>
      </c>
      <c r="F10" s="21" t="s">
        <v>358</v>
      </c>
      <c r="G10" s="21" t="n">
        <v>29</v>
      </c>
      <c r="H10" s="21" t="n">
        <v>2469</v>
      </c>
      <c r="I10" s="21" t="n">
        <v>17854</v>
      </c>
      <c r="J10" s="21" t="n">
        <v>2.24418653370762</v>
      </c>
      <c r="K10" s="21" t="n">
        <v>0.891732898655476</v>
      </c>
      <c r="L10" s="21" t="n">
        <v>0.670960334694244</v>
      </c>
      <c r="M10" s="21" t="n">
        <v>28.2845196884175</v>
      </c>
    </row>
    <row r="11" customFormat="false" ht="12.75" hidden="false" customHeight="false" outlineLevel="0" collapsed="false">
      <c r="A11" s="21" t="s">
        <v>344</v>
      </c>
      <c r="B11" s="21" t="s">
        <v>359</v>
      </c>
      <c r="C11" s="21" t="n">
        <v>4</v>
      </c>
      <c r="D11" s="21" t="n">
        <v>12.5</v>
      </c>
      <c r="E11" s="21" t="n">
        <v>0.0392731712535759</v>
      </c>
      <c r="F11" s="21" t="s">
        <v>360</v>
      </c>
      <c r="G11" s="21" t="n">
        <v>29</v>
      </c>
      <c r="H11" s="21" t="n">
        <v>484</v>
      </c>
      <c r="I11" s="21" t="n">
        <v>17854</v>
      </c>
      <c r="J11" s="21" t="n">
        <v>5.08805927614705</v>
      </c>
      <c r="K11" s="21" t="n">
        <v>0.936992188731017</v>
      </c>
      <c r="L11" s="21" t="n">
        <v>0.602077834659219</v>
      </c>
      <c r="M11" s="21" t="n">
        <v>33.8614980419561</v>
      </c>
    </row>
    <row r="12" customFormat="false" ht="12.75" hidden="false" customHeight="false" outlineLevel="0" collapsed="false">
      <c r="A12" s="21" t="s">
        <v>361</v>
      </c>
      <c r="B12" s="21" t="s">
        <v>357</v>
      </c>
      <c r="C12" s="21" t="n">
        <v>9</v>
      </c>
      <c r="D12" s="21" t="n">
        <v>28.125</v>
      </c>
      <c r="E12" s="21" t="n">
        <v>0.0375857506667723</v>
      </c>
      <c r="F12" s="21" t="s">
        <v>358</v>
      </c>
      <c r="G12" s="21" t="n">
        <v>28</v>
      </c>
      <c r="H12" s="21" t="n">
        <v>2379</v>
      </c>
      <c r="I12" s="21" t="n">
        <v>16021</v>
      </c>
      <c r="J12" s="21" t="n">
        <v>2.16460998018375</v>
      </c>
      <c r="K12" s="21" t="n">
        <v>0.965655285305673</v>
      </c>
      <c r="L12" s="21" t="n">
        <v>0.965655285305673</v>
      </c>
      <c r="M12" s="21" t="n">
        <v>33.9634265314368</v>
      </c>
    </row>
    <row r="13" customFormat="false" ht="12.75" hidden="false" customHeight="false" outlineLevel="0" collapsed="false">
      <c r="A13" s="21" t="s">
        <v>344</v>
      </c>
      <c r="B13" s="21" t="s">
        <v>362</v>
      </c>
      <c r="C13" s="21" t="n">
        <v>11</v>
      </c>
      <c r="D13" s="21" t="n">
        <v>34.375</v>
      </c>
      <c r="E13" s="21" t="n">
        <v>0.0409619288891826</v>
      </c>
      <c r="F13" s="21" t="s">
        <v>363</v>
      </c>
      <c r="G13" s="21" t="n">
        <v>29</v>
      </c>
      <c r="H13" s="21" t="n">
        <v>3600</v>
      </c>
      <c r="I13" s="21" t="n">
        <v>17854</v>
      </c>
      <c r="J13" s="21" t="n">
        <v>1.88116858237547</v>
      </c>
      <c r="K13" s="21" t="n">
        <v>0.944194950605168</v>
      </c>
      <c r="L13" s="21" t="n">
        <v>0.513964071415506</v>
      </c>
      <c r="M13" s="21" t="n">
        <v>35.0513452857323</v>
      </c>
    </row>
    <row r="14" customFormat="false" ht="12.75" hidden="false" customHeight="false" outlineLevel="0" collapsed="false">
      <c r="A14" s="21" t="s">
        <v>344</v>
      </c>
      <c r="B14" s="21" t="s">
        <v>362</v>
      </c>
      <c r="C14" s="21" t="n">
        <v>11</v>
      </c>
      <c r="D14" s="21" t="n">
        <v>34.375</v>
      </c>
      <c r="E14" s="21" t="n">
        <v>0.0409619288891826</v>
      </c>
      <c r="F14" s="21" t="s">
        <v>363</v>
      </c>
      <c r="G14" s="21" t="n">
        <v>29</v>
      </c>
      <c r="H14" s="21" t="n">
        <v>3600</v>
      </c>
      <c r="I14" s="21" t="n">
        <v>17854</v>
      </c>
      <c r="J14" s="21" t="n">
        <v>1.88116858237547</v>
      </c>
      <c r="K14" s="21" t="n">
        <v>0.944194950605168</v>
      </c>
      <c r="L14" s="21" t="n">
        <v>0.513964071415506</v>
      </c>
      <c r="M14" s="21" t="n">
        <v>35.0513452857323</v>
      </c>
    </row>
    <row r="15" customFormat="false" ht="12.75" hidden="false" customHeight="false" outlineLevel="0" collapsed="false">
      <c r="A15" s="21" t="s">
        <v>348</v>
      </c>
      <c r="B15" s="21" t="s">
        <v>364</v>
      </c>
      <c r="C15" s="21" t="n">
        <v>5</v>
      </c>
      <c r="D15" s="21" t="n">
        <v>15.625</v>
      </c>
      <c r="E15" s="21" t="n">
        <v>0.0421085697255932</v>
      </c>
      <c r="F15" s="21" t="s">
        <v>365</v>
      </c>
      <c r="G15" s="21" t="n">
        <v>24</v>
      </c>
      <c r="H15" s="21" t="n">
        <v>776</v>
      </c>
      <c r="I15" s="21" t="n">
        <v>13288</v>
      </c>
      <c r="J15" s="21" t="n">
        <v>3.56743986254295</v>
      </c>
      <c r="K15" s="21" t="n">
        <v>0.965112451365288</v>
      </c>
      <c r="L15" s="21" t="n">
        <v>0.673244064711315</v>
      </c>
      <c r="M15" s="21" t="n">
        <v>36.5593913695566</v>
      </c>
    </row>
    <row r="16" customFormat="false" ht="12.75" hidden="false" customHeight="false" outlineLevel="0" collapsed="false">
      <c r="A16" s="21" t="s">
        <v>341</v>
      </c>
      <c r="B16" s="21" t="s">
        <v>366</v>
      </c>
      <c r="C16" s="21" t="n">
        <v>4</v>
      </c>
      <c r="D16" s="21" t="n">
        <v>12.5</v>
      </c>
      <c r="E16" s="21" t="n">
        <v>0.0358034149357938</v>
      </c>
      <c r="F16" s="21" t="s">
        <v>356</v>
      </c>
      <c r="G16" s="21" t="n">
        <v>25</v>
      </c>
      <c r="H16" s="21" t="n">
        <v>416</v>
      </c>
      <c r="I16" s="21" t="n">
        <v>13588</v>
      </c>
      <c r="J16" s="21" t="n">
        <v>5.22615384615384</v>
      </c>
      <c r="K16" s="21" t="n">
        <v>0.999979440415135</v>
      </c>
      <c r="L16" s="21" t="n">
        <v>0.740506315439053</v>
      </c>
      <c r="M16" s="21" t="n">
        <v>38.5053146436491</v>
      </c>
    </row>
    <row r="17" customFormat="false" ht="12.75" hidden="false" customHeight="false" outlineLevel="0" collapsed="false">
      <c r="A17" s="21" t="s">
        <v>341</v>
      </c>
      <c r="B17" s="21" t="s">
        <v>367</v>
      </c>
      <c r="C17" s="21" t="n">
        <v>4</v>
      </c>
      <c r="D17" s="21" t="n">
        <v>12.5</v>
      </c>
      <c r="E17" s="21" t="n">
        <v>0.0364597845893983</v>
      </c>
      <c r="F17" s="21" t="s">
        <v>356</v>
      </c>
      <c r="G17" s="21" t="n">
        <v>25</v>
      </c>
      <c r="H17" s="21" t="n">
        <v>419</v>
      </c>
      <c r="I17" s="21" t="n">
        <v>13588</v>
      </c>
      <c r="J17" s="21" t="n">
        <v>5.18873508353222</v>
      </c>
      <c r="K17" s="21" t="n">
        <v>0.999983193615655</v>
      </c>
      <c r="L17" s="21" t="n">
        <v>0.705220591232328</v>
      </c>
      <c r="M17" s="21" t="n">
        <v>39.0612350111185</v>
      </c>
    </row>
    <row r="18" customFormat="false" ht="12.75" hidden="false" customHeight="false" outlineLevel="0" collapsed="false">
      <c r="A18" s="21" t="s">
        <v>341</v>
      </c>
      <c r="B18" s="21" t="s">
        <v>368</v>
      </c>
      <c r="C18" s="21" t="n">
        <v>7</v>
      </c>
      <c r="D18" s="21" t="n">
        <v>21.875</v>
      </c>
      <c r="E18" s="21" t="n">
        <v>0.0381370272517876</v>
      </c>
      <c r="F18" s="21" t="s">
        <v>369</v>
      </c>
      <c r="G18" s="21" t="n">
        <v>25</v>
      </c>
      <c r="H18" s="21" t="n">
        <v>1465</v>
      </c>
      <c r="I18" s="21" t="n">
        <v>13588</v>
      </c>
      <c r="J18" s="21" t="n">
        <v>2.59702389078498</v>
      </c>
      <c r="K18" s="21" t="n">
        <v>0.999989965189061</v>
      </c>
      <c r="L18" s="21" t="n">
        <v>0.683662324191849</v>
      </c>
      <c r="M18" s="21" t="n">
        <v>40.4607491932015</v>
      </c>
    </row>
    <row r="19" customFormat="false" ht="12.75" hidden="false" customHeight="false" outlineLevel="0" collapsed="false">
      <c r="A19" s="21" t="s">
        <v>341</v>
      </c>
      <c r="B19" s="21" t="s">
        <v>370</v>
      </c>
      <c r="C19" s="21" t="n">
        <v>7</v>
      </c>
      <c r="D19" s="21" t="n">
        <v>21.875</v>
      </c>
      <c r="E19" s="21" t="n">
        <v>0.0407447034832454</v>
      </c>
      <c r="F19" s="21" t="s">
        <v>369</v>
      </c>
      <c r="G19" s="21" t="n">
        <v>25</v>
      </c>
      <c r="H19" s="21" t="n">
        <v>1488</v>
      </c>
      <c r="I19" s="21" t="n">
        <v>13588</v>
      </c>
      <c r="J19" s="21" t="n">
        <v>2.5568817204301</v>
      </c>
      <c r="K19" s="21" t="n">
        <v>0.999995507118902</v>
      </c>
      <c r="L19" s="21" t="n">
        <v>0.673512993229697</v>
      </c>
      <c r="M19" s="21" t="n">
        <v>42.577697432243</v>
      </c>
    </row>
    <row r="20" customFormat="false" ht="12.75" hidden="false" customHeight="false" outlineLevel="0" collapsed="false">
      <c r="A20" s="21" t="s">
        <v>348</v>
      </c>
      <c r="B20" s="21" t="s">
        <v>371</v>
      </c>
      <c r="C20" s="21" t="n">
        <v>6</v>
      </c>
      <c r="D20" s="21" t="n">
        <v>18.75</v>
      </c>
      <c r="E20" s="21" t="n">
        <v>0.0517774594420077</v>
      </c>
      <c r="F20" s="21" t="s">
        <v>372</v>
      </c>
      <c r="G20" s="21" t="n">
        <v>24</v>
      </c>
      <c r="H20" s="21" t="n">
        <v>1206</v>
      </c>
      <c r="I20" s="21" t="n">
        <v>13288</v>
      </c>
      <c r="J20" s="21" t="n">
        <v>2.75456053067993</v>
      </c>
      <c r="K20" s="21" t="n">
        <v>0.984187467140907</v>
      </c>
      <c r="L20" s="21" t="n">
        <v>0.645390504844688</v>
      </c>
      <c r="M20" s="21" t="n">
        <v>43.0148894022663</v>
      </c>
    </row>
    <row r="21" customFormat="false" ht="12.75" hidden="false" customHeight="false" outlineLevel="0" collapsed="false">
      <c r="A21" s="21" t="s">
        <v>341</v>
      </c>
      <c r="B21" s="21" t="s">
        <v>373</v>
      </c>
      <c r="C21" s="21" t="n">
        <v>4</v>
      </c>
      <c r="D21" s="21" t="n">
        <v>12.5</v>
      </c>
      <c r="E21" s="21" t="n">
        <v>0.0498591171935526</v>
      </c>
      <c r="F21" s="21" t="s">
        <v>356</v>
      </c>
      <c r="G21" s="21" t="n">
        <v>25</v>
      </c>
      <c r="H21" s="21" t="n">
        <v>475</v>
      </c>
      <c r="I21" s="21" t="n">
        <v>13588</v>
      </c>
      <c r="J21" s="21" t="n">
        <v>4.57701052631579</v>
      </c>
      <c r="K21" s="21" t="n">
        <v>0.999999733774535</v>
      </c>
      <c r="L21" s="21" t="n">
        <v>0.716792902700852</v>
      </c>
      <c r="M21" s="21" t="n">
        <v>49.4421893585846</v>
      </c>
    </row>
    <row r="22" customFormat="false" ht="12.75" hidden="false" customHeight="false" outlineLevel="0" collapsed="false">
      <c r="A22" s="21" t="s">
        <v>344</v>
      </c>
      <c r="B22" s="21" t="s">
        <v>374</v>
      </c>
      <c r="C22" s="21" t="n">
        <v>6</v>
      </c>
      <c r="D22" s="21" t="n">
        <v>18.75</v>
      </c>
      <c r="E22" s="21" t="n">
        <v>0.0670912340175879</v>
      </c>
      <c r="F22" s="21" t="s">
        <v>375</v>
      </c>
      <c r="G22" s="21" t="n">
        <v>29</v>
      </c>
      <c r="H22" s="21" t="n">
        <v>1420</v>
      </c>
      <c r="I22" s="21" t="n">
        <v>17854</v>
      </c>
      <c r="J22" s="21" t="n">
        <v>2.60135988343856</v>
      </c>
      <c r="K22" s="21" t="n">
        <v>0.991703345614428</v>
      </c>
      <c r="L22" s="21" t="n">
        <v>0.616486549701396</v>
      </c>
      <c r="M22" s="21" t="n">
        <v>51.1594578969271</v>
      </c>
    </row>
    <row r="23" customFormat="false" ht="12.75" hidden="false" customHeight="false" outlineLevel="0" collapsed="false">
      <c r="A23" s="21" t="s">
        <v>341</v>
      </c>
      <c r="B23" s="21" t="s">
        <v>376</v>
      </c>
      <c r="C23" s="21" t="n">
        <v>4</v>
      </c>
      <c r="D23" s="21" t="n">
        <v>12.5</v>
      </c>
      <c r="E23" s="21" t="n">
        <v>0.0532762292952086</v>
      </c>
      <c r="F23" s="21" t="s">
        <v>356</v>
      </c>
      <c r="G23" s="21" t="n">
        <v>25</v>
      </c>
      <c r="H23" s="21" t="n">
        <v>488</v>
      </c>
      <c r="I23" s="21" t="n">
        <v>13588</v>
      </c>
      <c r="J23" s="21" t="n">
        <v>4.45508196721311</v>
      </c>
      <c r="K23" s="21" t="n">
        <v>0.99999990835867</v>
      </c>
      <c r="L23" s="21" t="n">
        <v>0.712510217831435</v>
      </c>
      <c r="M23" s="21" t="n">
        <v>51.8139167724942</v>
      </c>
    </row>
    <row r="24" customFormat="false" ht="12.75" hidden="false" customHeight="false" outlineLevel="0" collapsed="false">
      <c r="A24" s="21" t="s">
        <v>341</v>
      </c>
      <c r="B24" s="21" t="s">
        <v>377</v>
      </c>
      <c r="C24" s="21" t="n">
        <v>4</v>
      </c>
      <c r="D24" s="21" t="n">
        <v>12.5</v>
      </c>
      <c r="E24" s="21" t="n">
        <v>0.0593157321441699</v>
      </c>
      <c r="F24" s="21" t="s">
        <v>356</v>
      </c>
      <c r="G24" s="21" t="n">
        <v>25</v>
      </c>
      <c r="H24" s="21" t="n">
        <v>510</v>
      </c>
      <c r="I24" s="21" t="n">
        <v>13588</v>
      </c>
      <c r="J24" s="21" t="n">
        <v>4.26290196078431</v>
      </c>
      <c r="K24" s="21" t="n">
        <v>0.999999986215572</v>
      </c>
      <c r="L24" s="21" t="n">
        <v>0.725509216292663</v>
      </c>
      <c r="M24" s="21" t="n">
        <v>55.7557878991235</v>
      </c>
    </row>
    <row r="25" customFormat="false" ht="12.75" hidden="false" customHeight="false" outlineLevel="0" collapsed="false">
      <c r="A25" s="21" t="s">
        <v>341</v>
      </c>
      <c r="B25" s="21" t="s">
        <v>378</v>
      </c>
      <c r="C25" s="21" t="n">
        <v>4</v>
      </c>
      <c r="D25" s="21" t="n">
        <v>12.5</v>
      </c>
      <c r="E25" s="21" t="n">
        <v>0.0639074062073218</v>
      </c>
      <c r="F25" s="21" t="s">
        <v>356</v>
      </c>
      <c r="G25" s="21" t="n">
        <v>25</v>
      </c>
      <c r="H25" s="21" t="n">
        <v>526</v>
      </c>
      <c r="I25" s="21" t="n">
        <v>13588</v>
      </c>
      <c r="J25" s="21" t="n">
        <v>4.13323193916349</v>
      </c>
      <c r="K25" s="21" t="n">
        <v>0.999999996761323</v>
      </c>
      <c r="L25" s="21" t="n">
        <v>0.728340747482313</v>
      </c>
      <c r="M25" s="21" t="n">
        <v>58.5506982016482</v>
      </c>
    </row>
    <row r="26" customFormat="false" ht="12.75" hidden="false" customHeight="false" outlineLevel="0" collapsed="false">
      <c r="A26" s="21" t="s">
        <v>341</v>
      </c>
      <c r="B26" s="21" t="s">
        <v>379</v>
      </c>
      <c r="C26" s="21" t="n">
        <v>4</v>
      </c>
      <c r="D26" s="21" t="n">
        <v>12.5</v>
      </c>
      <c r="E26" s="21" t="n">
        <v>0.0650811567506117</v>
      </c>
      <c r="F26" s="21" t="s">
        <v>356</v>
      </c>
      <c r="G26" s="21" t="n">
        <v>25</v>
      </c>
      <c r="H26" s="21" t="n">
        <v>530</v>
      </c>
      <c r="I26" s="21" t="n">
        <v>13588</v>
      </c>
      <c r="J26" s="21" t="n">
        <v>4.10203773584905</v>
      </c>
      <c r="K26" s="21" t="n">
        <v>0.999999997766025</v>
      </c>
      <c r="L26" s="21" t="n">
        <v>0.712049795345932</v>
      </c>
      <c r="M26" s="21" t="n">
        <v>59.2384522172761</v>
      </c>
    </row>
    <row r="27" customFormat="false" ht="12.75" hidden="false" customHeight="false" outlineLevel="0" collapsed="false">
      <c r="A27" s="21" t="s">
        <v>344</v>
      </c>
      <c r="B27" s="21" t="s">
        <v>380</v>
      </c>
      <c r="C27" s="21" t="n">
        <v>6</v>
      </c>
      <c r="D27" s="21" t="n">
        <v>18.75</v>
      </c>
      <c r="E27" s="21" t="n">
        <v>0.0895441696460737</v>
      </c>
      <c r="F27" s="21" t="s">
        <v>372</v>
      </c>
      <c r="G27" s="21" t="n">
        <v>29</v>
      </c>
      <c r="H27" s="21" t="n">
        <v>1546</v>
      </c>
      <c r="I27" s="21" t="n">
        <v>17854</v>
      </c>
      <c r="J27" s="21" t="n">
        <v>2.38934737029932</v>
      </c>
      <c r="K27" s="21" t="n">
        <v>0.998455233598081</v>
      </c>
      <c r="L27" s="21" t="n">
        <v>0.603348616346062</v>
      </c>
      <c r="M27" s="21" t="n">
        <v>62.0155397734378</v>
      </c>
    </row>
    <row r="28" customFormat="false" ht="12.75" hidden="false" customHeight="false" outlineLevel="0" collapsed="false">
      <c r="A28" s="21" t="s">
        <v>341</v>
      </c>
      <c r="B28" s="21" t="s">
        <v>381</v>
      </c>
      <c r="C28" s="21" t="n">
        <v>4</v>
      </c>
      <c r="D28" s="21" t="n">
        <v>12.5</v>
      </c>
      <c r="E28" s="21" t="n">
        <v>0.0717184748708167</v>
      </c>
      <c r="F28" s="21" t="s">
        <v>356</v>
      </c>
      <c r="G28" s="21" t="n">
        <v>25</v>
      </c>
      <c r="H28" s="21" t="n">
        <v>552</v>
      </c>
      <c r="I28" s="21" t="n">
        <v>13588</v>
      </c>
      <c r="J28" s="21" t="n">
        <v>3.93855072463768</v>
      </c>
      <c r="K28" s="21" t="n">
        <v>0.99999999972886</v>
      </c>
      <c r="L28" s="21" t="n">
        <v>0.705889357993695</v>
      </c>
      <c r="M28" s="21" t="n">
        <v>62.9330058439699</v>
      </c>
    </row>
    <row r="29" customFormat="false" ht="12.75" hidden="false" customHeight="false" outlineLevel="0" collapsed="false">
      <c r="A29" s="21" t="s">
        <v>341</v>
      </c>
      <c r="B29" s="21" t="s">
        <v>382</v>
      </c>
      <c r="C29" s="21" t="n">
        <v>4</v>
      </c>
      <c r="D29" s="21" t="n">
        <v>12.5</v>
      </c>
      <c r="E29" s="21" t="n">
        <v>0.0732692897490578</v>
      </c>
      <c r="F29" s="21" t="s">
        <v>356</v>
      </c>
      <c r="G29" s="21" t="n">
        <v>25</v>
      </c>
      <c r="H29" s="21" t="n">
        <v>557</v>
      </c>
      <c r="I29" s="21" t="n">
        <v>13588</v>
      </c>
      <c r="J29" s="21" t="n">
        <v>3.90319569120287</v>
      </c>
      <c r="K29" s="21" t="n">
        <v>0.999999999834707</v>
      </c>
      <c r="L29" s="21" t="n">
        <v>0.694387458131445</v>
      </c>
      <c r="M29" s="21" t="n">
        <v>63.7503641719976</v>
      </c>
    </row>
    <row r="30" customFormat="false" ht="12.75" hidden="false" customHeight="false" outlineLevel="0" collapsed="false">
      <c r="A30" s="21" t="s">
        <v>361</v>
      </c>
      <c r="B30" s="21" t="s">
        <v>383</v>
      </c>
      <c r="C30" s="21" t="n">
        <v>10</v>
      </c>
      <c r="D30" s="21" t="n">
        <v>31.25</v>
      </c>
      <c r="E30" s="21" t="n">
        <v>0.106462777440963</v>
      </c>
      <c r="F30" s="21" t="s">
        <v>384</v>
      </c>
      <c r="G30" s="21" t="n">
        <v>28</v>
      </c>
      <c r="H30" s="21" t="n">
        <v>3444</v>
      </c>
      <c r="I30" s="21" t="n">
        <v>16021</v>
      </c>
      <c r="J30" s="21" t="n">
        <v>1.66137796582047</v>
      </c>
      <c r="K30" s="21" t="n">
        <v>0.999950121532738</v>
      </c>
      <c r="L30" s="21" t="n">
        <v>0.99293753107891</v>
      </c>
      <c r="M30" s="21" t="n">
        <v>70.455789910984</v>
      </c>
    </row>
    <row r="31" customFormat="false" ht="12.75" hidden="false" customHeight="false" outlineLevel="0" collapsed="false">
      <c r="A31" s="21" t="s">
        <v>361</v>
      </c>
      <c r="B31" s="21" t="s">
        <v>383</v>
      </c>
      <c r="C31" s="21" t="n">
        <v>10</v>
      </c>
      <c r="D31" s="21" t="n">
        <v>31.25</v>
      </c>
      <c r="E31" s="21" t="n">
        <v>0.106462777440963</v>
      </c>
      <c r="F31" s="21" t="s">
        <v>384</v>
      </c>
      <c r="G31" s="21" t="n">
        <v>28</v>
      </c>
      <c r="H31" s="21" t="n">
        <v>3444</v>
      </c>
      <c r="I31" s="21" t="n">
        <v>16021</v>
      </c>
      <c r="J31" s="21" t="n">
        <v>1.66137796582047</v>
      </c>
      <c r="K31" s="21" t="n">
        <v>0.999950121532738</v>
      </c>
      <c r="L31" s="21" t="n">
        <v>0.99293753107891</v>
      </c>
      <c r="M31" s="21" t="n">
        <v>70.455789910984</v>
      </c>
    </row>
    <row r="32" customFormat="false" ht="12.75" hidden="false" customHeight="false" outlineLevel="0" collapsed="false">
      <c r="A32" s="21" t="s">
        <v>385</v>
      </c>
      <c r="B32" s="21" t="s">
        <v>386</v>
      </c>
      <c r="C32" s="21" t="n">
        <v>3</v>
      </c>
      <c r="D32" s="21" t="n">
        <v>9.375</v>
      </c>
      <c r="E32" s="21" t="n">
        <v>0.111776832628908</v>
      </c>
      <c r="F32" s="21" t="s">
        <v>387</v>
      </c>
      <c r="G32" s="21" t="n">
        <v>29</v>
      </c>
      <c r="H32" s="21" t="n">
        <v>364</v>
      </c>
      <c r="I32" s="21" t="n">
        <v>17763</v>
      </c>
      <c r="J32" s="21" t="n">
        <v>5.04821902235695</v>
      </c>
      <c r="K32" s="21" t="n">
        <v>0.999719440701934</v>
      </c>
      <c r="L32" s="21" t="n">
        <v>0.999719440701934</v>
      </c>
      <c r="M32" s="21" t="n">
        <v>70.5682116672971</v>
      </c>
    </row>
    <row r="33" customFormat="false" ht="12.75" hidden="false" customHeight="false" outlineLevel="0" collapsed="false">
      <c r="A33" s="21" t="s">
        <v>388</v>
      </c>
      <c r="B33" s="21" t="s">
        <v>389</v>
      </c>
      <c r="C33" s="21" t="n">
        <v>6</v>
      </c>
      <c r="D33" s="21" t="n">
        <v>18.75</v>
      </c>
      <c r="E33" s="21" t="n">
        <v>0.120376213740192</v>
      </c>
      <c r="F33" s="21" t="s">
        <v>375</v>
      </c>
      <c r="G33" s="21" t="n">
        <v>21</v>
      </c>
      <c r="H33" s="21" t="n">
        <v>1680</v>
      </c>
      <c r="I33" s="21" t="n">
        <v>12504</v>
      </c>
      <c r="J33" s="21" t="n">
        <v>2.12653061224489</v>
      </c>
      <c r="K33" s="21" t="n">
        <v>0.999412207612564</v>
      </c>
      <c r="L33" s="21" t="n">
        <v>0.999412207612564</v>
      </c>
      <c r="M33" s="21" t="n">
        <v>72.0879809576839</v>
      </c>
    </row>
    <row r="34" customFormat="false" ht="12.75" hidden="false" customHeight="false" outlineLevel="0" collapsed="false">
      <c r="A34" s="21" t="s">
        <v>341</v>
      </c>
      <c r="B34" s="21" t="s">
        <v>390</v>
      </c>
      <c r="C34" s="21" t="n">
        <v>4</v>
      </c>
      <c r="D34" s="21" t="n">
        <v>12.5</v>
      </c>
      <c r="E34" s="21" t="n">
        <v>0.098681951295576</v>
      </c>
      <c r="F34" s="21" t="s">
        <v>356</v>
      </c>
      <c r="G34" s="21" t="n">
        <v>25</v>
      </c>
      <c r="H34" s="21" t="n">
        <v>633</v>
      </c>
      <c r="I34" s="21" t="n">
        <v>13588</v>
      </c>
      <c r="J34" s="21" t="n">
        <v>3.43456556082148</v>
      </c>
      <c r="K34" s="21" t="n">
        <v>0.999999999999955</v>
      </c>
      <c r="L34" s="21" t="n">
        <v>0.785120292784488</v>
      </c>
      <c r="M34" s="21" t="n">
        <v>74.9810554953775</v>
      </c>
    </row>
    <row r="35" customFormat="false" ht="12.75" hidden="false" customHeight="false" outlineLevel="0" collapsed="false">
      <c r="A35" s="21" t="s">
        <v>341</v>
      </c>
      <c r="B35" s="21" t="s">
        <v>391</v>
      </c>
      <c r="C35" s="21" t="n">
        <v>3</v>
      </c>
      <c r="D35" s="21" t="n">
        <v>9.375</v>
      </c>
      <c r="E35" s="21" t="n">
        <v>0.102013474142597</v>
      </c>
      <c r="F35" s="21" t="s">
        <v>392</v>
      </c>
      <c r="G35" s="21" t="n">
        <v>25</v>
      </c>
      <c r="H35" s="21" t="n">
        <v>308</v>
      </c>
      <c r="I35" s="21" t="n">
        <v>13588</v>
      </c>
      <c r="J35" s="21" t="n">
        <v>5.29402597402597</v>
      </c>
      <c r="K35" s="21" t="n">
        <v>0.999999999999985</v>
      </c>
      <c r="L35" s="21" t="n">
        <v>0.780554343397787</v>
      </c>
      <c r="M35" s="21" t="n">
        <v>76.1865712765437</v>
      </c>
    </row>
    <row r="36" customFormat="false" ht="12.75" hidden="false" customHeight="false" outlineLevel="0" collapsed="false">
      <c r="A36" s="21" t="s">
        <v>341</v>
      </c>
      <c r="B36" s="21" t="s">
        <v>393</v>
      </c>
      <c r="C36" s="21" t="n">
        <v>3</v>
      </c>
      <c r="D36" s="21" t="n">
        <v>9.375</v>
      </c>
      <c r="E36" s="21" t="n">
        <v>0.103127862255494</v>
      </c>
      <c r="F36" s="21" t="s">
        <v>392</v>
      </c>
      <c r="G36" s="21" t="n">
        <v>25</v>
      </c>
      <c r="H36" s="21" t="n">
        <v>310</v>
      </c>
      <c r="I36" s="21" t="n">
        <v>13588</v>
      </c>
      <c r="J36" s="21" t="n">
        <v>5.25987096774193</v>
      </c>
      <c r="K36" s="21" t="n">
        <v>0.999999999999989</v>
      </c>
      <c r="L36" s="21" t="n">
        <v>0.768787771378441</v>
      </c>
      <c r="M36" s="21" t="n">
        <v>76.577666028321</v>
      </c>
    </row>
    <row r="37" customFormat="false" ht="12.75" hidden="false" customHeight="false" outlineLevel="0" collapsed="false">
      <c r="A37" s="21" t="s">
        <v>344</v>
      </c>
      <c r="B37" s="21" t="s">
        <v>394</v>
      </c>
      <c r="C37" s="21" t="n">
        <v>6</v>
      </c>
      <c r="D37" s="21" t="n">
        <v>18.75</v>
      </c>
      <c r="E37" s="21" t="n">
        <v>0.137978392998554</v>
      </c>
      <c r="F37" s="21" t="s">
        <v>372</v>
      </c>
      <c r="G37" s="21" t="n">
        <v>29</v>
      </c>
      <c r="H37" s="21" t="n">
        <v>1769</v>
      </c>
      <c r="I37" s="21" t="n">
        <v>17854</v>
      </c>
      <c r="J37" s="21" t="n">
        <v>2.08814642989415</v>
      </c>
      <c r="K37" s="21" t="n">
        <v>0.999964457131722</v>
      </c>
      <c r="L37" s="21" t="n">
        <v>0.72212846575022</v>
      </c>
      <c r="M37" s="21" t="n">
        <v>78.3910694585636</v>
      </c>
    </row>
    <row r="38" customFormat="false" ht="12.75" hidden="false" customHeight="false" outlineLevel="0" collapsed="false">
      <c r="A38" s="21" t="s">
        <v>344</v>
      </c>
      <c r="B38" s="21" t="s">
        <v>395</v>
      </c>
      <c r="C38" s="21" t="n">
        <v>8</v>
      </c>
      <c r="D38" s="21" t="n">
        <v>25</v>
      </c>
      <c r="E38" s="21" t="n">
        <v>0.172084362686484</v>
      </c>
      <c r="F38" s="21" t="s">
        <v>396</v>
      </c>
      <c r="G38" s="21" t="n">
        <v>29</v>
      </c>
      <c r="H38" s="21" t="n">
        <v>2970</v>
      </c>
      <c r="I38" s="21" t="n">
        <v>17854</v>
      </c>
      <c r="J38" s="21" t="n">
        <v>1.65833043074422</v>
      </c>
      <c r="K38" s="21" t="n">
        <v>0.999997806993619</v>
      </c>
      <c r="L38" s="21" t="n">
        <v>0.764914060343759</v>
      </c>
      <c r="M38" s="21" t="n">
        <v>85.7529247776304</v>
      </c>
    </row>
    <row r="39" customFormat="false" ht="12.75" hidden="false" customHeight="false" outlineLevel="0" collapsed="false">
      <c r="A39" s="21" t="s">
        <v>344</v>
      </c>
      <c r="B39" s="21" t="s">
        <v>397</v>
      </c>
      <c r="C39" s="21" t="n">
        <v>5</v>
      </c>
      <c r="D39" s="21" t="n">
        <v>15.625</v>
      </c>
      <c r="E39" s="21" t="n">
        <v>0.174183907435071</v>
      </c>
      <c r="F39" s="21" t="s">
        <v>350</v>
      </c>
      <c r="G39" s="21" t="n">
        <v>29</v>
      </c>
      <c r="H39" s="21" t="n">
        <v>1404</v>
      </c>
      <c r="I39" s="21" t="n">
        <v>17854</v>
      </c>
      <c r="J39" s="21" t="n">
        <v>2.19250417526279</v>
      </c>
      <c r="K39" s="21" t="n">
        <v>0.999998159437478</v>
      </c>
      <c r="L39" s="21" t="n">
        <v>0.733009961827769</v>
      </c>
      <c r="M39" s="21" t="n">
        <v>86.1213612569062</v>
      </c>
    </row>
    <row r="40" customFormat="false" ht="12.75" hidden="false" customHeight="false" outlineLevel="0" collapsed="false">
      <c r="A40" s="21" t="s">
        <v>341</v>
      </c>
      <c r="B40" s="21" t="s">
        <v>398</v>
      </c>
      <c r="C40" s="21" t="n">
        <v>3</v>
      </c>
      <c r="D40" s="21" t="n">
        <v>9.375</v>
      </c>
      <c r="E40" s="21" t="n">
        <v>0.139243317616883</v>
      </c>
      <c r="F40" s="21" t="s">
        <v>392</v>
      </c>
      <c r="G40" s="21" t="n">
        <v>25</v>
      </c>
      <c r="H40" s="21" t="n">
        <v>372</v>
      </c>
      <c r="I40" s="21" t="n">
        <v>13588</v>
      </c>
      <c r="J40" s="21" t="n">
        <v>4.38322580645161</v>
      </c>
      <c r="K40" s="21" t="n">
        <v>1</v>
      </c>
      <c r="L40" s="21" t="n">
        <v>0.854809199645822</v>
      </c>
      <c r="M40" s="21" t="n">
        <v>86.4609932349835</v>
      </c>
    </row>
    <row r="41" customFormat="false" ht="12.75" hidden="false" customHeight="false" outlineLevel="0" collapsed="false">
      <c r="A41" s="21" t="s">
        <v>348</v>
      </c>
      <c r="B41" s="21" t="s">
        <v>399</v>
      </c>
      <c r="C41" s="21" t="n">
        <v>6</v>
      </c>
      <c r="D41" s="21" t="n">
        <v>18.75</v>
      </c>
      <c r="E41" s="21" t="n">
        <v>0.186545245684247</v>
      </c>
      <c r="F41" s="21" t="s">
        <v>372</v>
      </c>
      <c r="G41" s="21" t="n">
        <v>24</v>
      </c>
      <c r="H41" s="21" t="n">
        <v>1781</v>
      </c>
      <c r="I41" s="21" t="n">
        <v>13288</v>
      </c>
      <c r="J41" s="21" t="n">
        <v>1.86524424480628</v>
      </c>
      <c r="K41" s="21" t="n">
        <v>0.999999898607615</v>
      </c>
      <c r="L41" s="21" t="n">
        <v>0.960079031612556</v>
      </c>
      <c r="M41" s="21" t="n">
        <v>88.740367149875</v>
      </c>
    </row>
    <row r="42" customFormat="false" ht="12.75" hidden="false" customHeight="false" outlineLevel="0" collapsed="false">
      <c r="A42" s="21" t="s">
        <v>341</v>
      </c>
      <c r="B42" s="21" t="s">
        <v>400</v>
      </c>
      <c r="C42" s="21" t="n">
        <v>3</v>
      </c>
      <c r="D42" s="21" t="n">
        <v>9.375</v>
      </c>
      <c r="E42" s="21" t="n">
        <v>0.154534143408892</v>
      </c>
      <c r="F42" s="21" t="s">
        <v>392</v>
      </c>
      <c r="G42" s="21" t="n">
        <v>25</v>
      </c>
      <c r="H42" s="21" t="n">
        <v>397</v>
      </c>
      <c r="I42" s="21" t="n">
        <v>13588</v>
      </c>
      <c r="J42" s="21" t="n">
        <v>4.1072040302267</v>
      </c>
      <c r="K42" s="21" t="n">
        <v>1</v>
      </c>
      <c r="L42" s="21" t="n">
        <v>0.87386036342834</v>
      </c>
      <c r="M42" s="21" t="n">
        <v>89.3394996257104</v>
      </c>
    </row>
    <row r="43" customFormat="false" ht="12.75" hidden="false" customHeight="false" outlineLevel="0" collapsed="false">
      <c r="A43" s="21" t="s">
        <v>341</v>
      </c>
      <c r="B43" s="21" t="s">
        <v>401</v>
      </c>
      <c r="C43" s="21" t="n">
        <v>3</v>
      </c>
      <c r="D43" s="21" t="n">
        <v>9.375</v>
      </c>
      <c r="E43" s="21" t="n">
        <v>0.157012748780297</v>
      </c>
      <c r="F43" s="21" t="s">
        <v>392</v>
      </c>
      <c r="G43" s="21" t="n">
        <v>25</v>
      </c>
      <c r="H43" s="21" t="n">
        <v>401</v>
      </c>
      <c r="I43" s="21" t="n">
        <v>13588</v>
      </c>
      <c r="J43" s="21" t="n">
        <v>4.06623441396508</v>
      </c>
      <c r="K43" s="21" t="n">
        <v>1</v>
      </c>
      <c r="L43" s="21" t="n">
        <v>0.867650983231611</v>
      </c>
      <c r="M43" s="21" t="n">
        <v>89.7488232348921</v>
      </c>
    </row>
    <row r="44" customFormat="false" ht="12.75" hidden="false" customHeight="false" outlineLevel="0" collapsed="false">
      <c r="A44" s="21" t="s">
        <v>341</v>
      </c>
      <c r="B44" s="21" t="s">
        <v>402</v>
      </c>
      <c r="C44" s="21" t="n">
        <v>3</v>
      </c>
      <c r="D44" s="21" t="n">
        <v>9.375</v>
      </c>
      <c r="E44" s="21" t="n">
        <v>0.16261930514737</v>
      </c>
      <c r="F44" s="21" t="s">
        <v>392</v>
      </c>
      <c r="G44" s="21" t="n">
        <v>25</v>
      </c>
      <c r="H44" s="21" t="n">
        <v>410</v>
      </c>
      <c r="I44" s="21" t="n">
        <v>13588</v>
      </c>
      <c r="J44" s="21" t="n">
        <v>3.97697560975609</v>
      </c>
      <c r="K44" s="21" t="n">
        <v>1</v>
      </c>
      <c r="L44" s="21" t="n">
        <v>0.867411039265565</v>
      </c>
      <c r="M44" s="21" t="n">
        <v>90.6216565992202</v>
      </c>
    </row>
    <row r="45" customFormat="false" ht="12.75" hidden="false" customHeight="false" outlineLevel="0" collapsed="false">
      <c r="A45" s="21" t="s">
        <v>341</v>
      </c>
      <c r="B45" s="21" t="s">
        <v>403</v>
      </c>
      <c r="C45" s="21" t="n">
        <v>3</v>
      </c>
      <c r="D45" s="21" t="n">
        <v>9.375</v>
      </c>
      <c r="E45" s="21" t="n">
        <v>0.16763577563193</v>
      </c>
      <c r="F45" s="21" t="s">
        <v>392</v>
      </c>
      <c r="G45" s="21" t="n">
        <v>25</v>
      </c>
      <c r="H45" s="21" t="n">
        <v>418</v>
      </c>
      <c r="I45" s="21" t="n">
        <v>13588</v>
      </c>
      <c r="J45" s="21" t="n">
        <v>3.90086124401913</v>
      </c>
      <c r="K45" s="21" t="n">
        <v>1</v>
      </c>
      <c r="L45" s="21" t="n">
        <v>0.866217650932799</v>
      </c>
      <c r="M45" s="21" t="n">
        <v>91.343821682903</v>
      </c>
    </row>
    <row r="46" customFormat="false" ht="12.75" hidden="false" customHeight="false" outlineLevel="0" collapsed="false">
      <c r="A46" s="21" t="s">
        <v>341</v>
      </c>
      <c r="B46" s="21" t="s">
        <v>404</v>
      </c>
      <c r="C46" s="21" t="n">
        <v>3</v>
      </c>
      <c r="D46" s="21" t="n">
        <v>9.375</v>
      </c>
      <c r="E46" s="21" t="n">
        <v>0.175214545490754</v>
      </c>
      <c r="F46" s="21" t="s">
        <v>392</v>
      </c>
      <c r="G46" s="21" t="n">
        <v>25</v>
      </c>
      <c r="H46" s="21" t="n">
        <v>430</v>
      </c>
      <c r="I46" s="21" t="n">
        <v>13588</v>
      </c>
      <c r="J46" s="21" t="n">
        <v>3.792</v>
      </c>
      <c r="K46" s="21" t="n">
        <v>1</v>
      </c>
      <c r="L46" s="21" t="n">
        <v>0.869501720229478</v>
      </c>
      <c r="M46" s="21" t="n">
        <v>92.33783622042</v>
      </c>
    </row>
    <row r="47" customFormat="false" ht="12.75" hidden="false" customHeight="false" outlineLevel="0" collapsed="false">
      <c r="A47" s="21" t="s">
        <v>341</v>
      </c>
      <c r="B47" s="21" t="s">
        <v>405</v>
      </c>
      <c r="C47" s="21" t="n">
        <v>3</v>
      </c>
      <c r="D47" s="21" t="n">
        <v>9.375</v>
      </c>
      <c r="E47" s="21" t="n">
        <v>0.177754371385568</v>
      </c>
      <c r="F47" s="21" t="s">
        <v>392</v>
      </c>
      <c r="G47" s="21" t="n">
        <v>25</v>
      </c>
      <c r="H47" s="21" t="n">
        <v>434</v>
      </c>
      <c r="I47" s="21" t="n">
        <v>13588</v>
      </c>
      <c r="J47" s="21" t="n">
        <v>3.75705069124423</v>
      </c>
      <c r="K47" s="21" t="n">
        <v>1</v>
      </c>
      <c r="L47" s="21" t="n">
        <v>0.864346859860858</v>
      </c>
      <c r="M47" s="21" t="n">
        <v>92.646579996788</v>
      </c>
    </row>
    <row r="48" customFormat="false" ht="12.75" hidden="false" customHeight="false" outlineLevel="0" collapsed="false">
      <c r="A48" s="21" t="s">
        <v>361</v>
      </c>
      <c r="B48" s="21" t="s">
        <v>406</v>
      </c>
      <c r="C48" s="21" t="n">
        <v>8</v>
      </c>
      <c r="D48" s="21" t="n">
        <v>25</v>
      </c>
      <c r="E48" s="21" t="n">
        <v>0.220392983810955</v>
      </c>
      <c r="F48" s="21" t="s">
        <v>396</v>
      </c>
      <c r="G48" s="21" t="n">
        <v>28</v>
      </c>
      <c r="H48" s="21" t="n">
        <v>2963</v>
      </c>
      <c r="I48" s="21" t="n">
        <v>16021</v>
      </c>
      <c r="J48" s="21" t="n">
        <v>1.54486283207174</v>
      </c>
      <c r="K48" s="21" t="n">
        <v>0.999999999694462</v>
      </c>
      <c r="L48" s="21" t="n">
        <v>0.999326473001026</v>
      </c>
      <c r="M48" s="21" t="n">
        <v>93.2571637090767</v>
      </c>
    </row>
    <row r="49" customFormat="false" ht="12.75" hidden="false" customHeight="false" outlineLevel="0" collapsed="false">
      <c r="A49" s="21" t="s">
        <v>341</v>
      </c>
      <c r="B49" s="21" t="s">
        <v>407</v>
      </c>
      <c r="C49" s="21" t="n">
        <v>7</v>
      </c>
      <c r="D49" s="21" t="n">
        <v>21.875</v>
      </c>
      <c r="E49" s="21" t="n">
        <v>0.188671113344737</v>
      </c>
      <c r="F49" s="21" t="s">
        <v>369</v>
      </c>
      <c r="G49" s="21" t="n">
        <v>25</v>
      </c>
      <c r="H49" s="21" t="n">
        <v>2227</v>
      </c>
      <c r="I49" s="21" t="n">
        <v>13588</v>
      </c>
      <c r="J49" s="21" t="n">
        <v>1.70841490794791</v>
      </c>
      <c r="K49" s="21" t="n">
        <v>1</v>
      </c>
      <c r="L49" s="21" t="n">
        <v>0.872920217136786</v>
      </c>
      <c r="M49" s="21" t="n">
        <v>93.8470879499624</v>
      </c>
    </row>
    <row r="50" customFormat="false" ht="12.75" hidden="false" customHeight="false" outlineLevel="0" collapsed="false">
      <c r="A50" s="21" t="s">
        <v>341</v>
      </c>
      <c r="B50" s="21" t="s">
        <v>408</v>
      </c>
      <c r="C50" s="21" t="n">
        <v>6</v>
      </c>
      <c r="D50" s="21" t="n">
        <v>18.75</v>
      </c>
      <c r="E50" s="21" t="n">
        <v>0.195528432726955</v>
      </c>
      <c r="F50" s="21" t="s">
        <v>372</v>
      </c>
      <c r="G50" s="21" t="n">
        <v>25</v>
      </c>
      <c r="H50" s="21" t="n">
        <v>1772</v>
      </c>
      <c r="I50" s="21" t="n">
        <v>13588</v>
      </c>
      <c r="J50" s="21" t="n">
        <v>1.84036117381489</v>
      </c>
      <c r="K50" s="21" t="n">
        <v>1</v>
      </c>
      <c r="L50" s="21" t="n">
        <v>0.874749467704171</v>
      </c>
      <c r="M50" s="21" t="n">
        <v>94.505575036893</v>
      </c>
    </row>
    <row r="51" customFormat="false" ht="12.75" hidden="false" customHeight="false" outlineLevel="0" collapsed="false">
      <c r="A51" s="21" t="s">
        <v>385</v>
      </c>
      <c r="B51" s="21" t="s">
        <v>409</v>
      </c>
      <c r="C51" s="21" t="n">
        <v>3</v>
      </c>
      <c r="D51" s="21" t="n">
        <v>9.375</v>
      </c>
      <c r="E51" s="21" t="n">
        <v>0.246253523840927</v>
      </c>
      <c r="F51" s="21" t="s">
        <v>387</v>
      </c>
      <c r="G51" s="21" t="n">
        <v>29</v>
      </c>
      <c r="H51" s="21" t="n">
        <v>604</v>
      </c>
      <c r="I51" s="21" t="n">
        <v>17763</v>
      </c>
      <c r="J51" s="21" t="n">
        <v>3.0423041790363</v>
      </c>
      <c r="K51" s="21" t="n">
        <v>0.999999996622889</v>
      </c>
      <c r="L51" s="21" t="n">
        <v>0.999941887083745</v>
      </c>
      <c r="M51" s="21" t="n">
        <v>94.5908542034701</v>
      </c>
    </row>
    <row r="52" customFormat="false" ht="12.75" hidden="false" customHeight="false" outlineLevel="0" collapsed="false">
      <c r="A52" s="21" t="s">
        <v>385</v>
      </c>
      <c r="B52" s="21" t="s">
        <v>410</v>
      </c>
      <c r="C52" s="21" t="n">
        <v>3</v>
      </c>
      <c r="D52" s="21" t="n">
        <v>9.375</v>
      </c>
      <c r="E52" s="21" t="n">
        <v>0.269868341388423</v>
      </c>
      <c r="F52" s="21" t="s">
        <v>387</v>
      </c>
      <c r="G52" s="21" t="n">
        <v>29</v>
      </c>
      <c r="H52" s="21" t="n">
        <v>644</v>
      </c>
      <c r="I52" s="21" t="n">
        <v>17763</v>
      </c>
      <c r="J52" s="21" t="n">
        <v>2.85334118654958</v>
      </c>
      <c r="K52" s="21" t="n">
        <v>0.999999999624438</v>
      </c>
      <c r="L52" s="21" t="n">
        <v>0.99927851527944</v>
      </c>
      <c r="M52" s="21" t="n">
        <v>96.105226126175</v>
      </c>
    </row>
    <row r="53" customFormat="false" ht="12.75" hidden="false" customHeight="false" outlineLevel="0" collapsed="false">
      <c r="A53" s="21" t="s">
        <v>341</v>
      </c>
      <c r="B53" s="21" t="s">
        <v>411</v>
      </c>
      <c r="C53" s="21" t="n">
        <v>3</v>
      </c>
      <c r="D53" s="21" t="n">
        <v>9.375</v>
      </c>
      <c r="E53" s="21" t="n">
        <v>0.224383087722031</v>
      </c>
      <c r="F53" s="21" t="s">
        <v>392</v>
      </c>
      <c r="G53" s="21" t="n">
        <v>25</v>
      </c>
      <c r="H53" s="21" t="n">
        <v>506</v>
      </c>
      <c r="I53" s="21" t="n">
        <v>13588</v>
      </c>
      <c r="J53" s="21" t="n">
        <v>3.22245059288537</v>
      </c>
      <c r="K53" s="21" t="n">
        <v>1</v>
      </c>
      <c r="L53" s="21" t="n">
        <v>0.904668319229821</v>
      </c>
      <c r="M53" s="21" t="n">
        <v>96.6242299478614</v>
      </c>
    </row>
    <row r="54" customFormat="false" ht="12.75" hidden="false" customHeight="false" outlineLevel="0" collapsed="false">
      <c r="A54" s="21" t="s">
        <v>341</v>
      </c>
      <c r="B54" s="21" t="s">
        <v>412</v>
      </c>
      <c r="C54" s="21" t="n">
        <v>3</v>
      </c>
      <c r="D54" s="21" t="n">
        <v>9.375</v>
      </c>
      <c r="E54" s="21" t="n">
        <v>0.255431503968993</v>
      </c>
      <c r="F54" s="21" t="s">
        <v>413</v>
      </c>
      <c r="G54" s="21" t="n">
        <v>25</v>
      </c>
      <c r="H54" s="21" t="n">
        <v>553</v>
      </c>
      <c r="I54" s="21" t="n">
        <v>13588</v>
      </c>
      <c r="J54" s="21" t="n">
        <v>2.94857142857142</v>
      </c>
      <c r="K54" s="21" t="n">
        <v>1</v>
      </c>
      <c r="L54" s="21" t="n">
        <v>0.929038369498513</v>
      </c>
      <c r="M54" s="21" t="n">
        <v>98.0422227143518</v>
      </c>
    </row>
    <row r="55" customFormat="false" ht="12.75" hidden="false" customHeight="false" outlineLevel="0" collapsed="false">
      <c r="A55" s="21" t="s">
        <v>341</v>
      </c>
      <c r="B55" s="21" t="s">
        <v>414</v>
      </c>
      <c r="C55" s="21" t="n">
        <v>3</v>
      </c>
      <c r="D55" s="21" t="n">
        <v>9.375</v>
      </c>
      <c r="E55" s="21" t="n">
        <v>0.260076763727978</v>
      </c>
      <c r="F55" s="21" t="s">
        <v>413</v>
      </c>
      <c r="G55" s="21" t="n">
        <v>25</v>
      </c>
      <c r="H55" s="21" t="n">
        <v>560</v>
      </c>
      <c r="I55" s="21" t="n">
        <v>13588</v>
      </c>
      <c r="J55" s="21" t="n">
        <v>2.91171428571428</v>
      </c>
      <c r="K55" s="21" t="n">
        <v>1</v>
      </c>
      <c r="L55" s="21" t="n">
        <v>0.927363567879202</v>
      </c>
      <c r="M55" s="21" t="n">
        <v>98.1989860734054</v>
      </c>
    </row>
    <row r="56" customFormat="false" ht="12.75" hidden="false" customHeight="false" outlineLevel="0" collapsed="false">
      <c r="A56" s="21" t="s">
        <v>341</v>
      </c>
      <c r="B56" s="21" t="s">
        <v>415</v>
      </c>
      <c r="C56" s="21" t="n">
        <v>3</v>
      </c>
      <c r="D56" s="21" t="n">
        <v>9.375</v>
      </c>
      <c r="E56" s="21" t="n">
        <v>0.262068601686526</v>
      </c>
      <c r="F56" s="21" t="s">
        <v>413</v>
      </c>
      <c r="G56" s="21" t="n">
        <v>25</v>
      </c>
      <c r="H56" s="21" t="n">
        <v>563</v>
      </c>
      <c r="I56" s="21" t="n">
        <v>13588</v>
      </c>
      <c r="J56" s="21" t="n">
        <v>2.89619893428063</v>
      </c>
      <c r="K56" s="21" t="n">
        <v>1</v>
      </c>
      <c r="L56" s="21" t="n">
        <v>0.923476932822631</v>
      </c>
      <c r="M56" s="21" t="n">
        <v>98.2625779782442</v>
      </c>
    </row>
    <row r="57" customFormat="false" ht="12.75" hidden="false" customHeight="false" outlineLevel="0" collapsed="false">
      <c r="A57" s="21" t="s">
        <v>344</v>
      </c>
      <c r="B57" s="21" t="s">
        <v>416</v>
      </c>
      <c r="C57" s="21" t="n">
        <v>3</v>
      </c>
      <c r="D57" s="21" t="n">
        <v>9.375</v>
      </c>
      <c r="E57" s="21" t="n">
        <v>0.367193822295126</v>
      </c>
      <c r="F57" s="21" t="s">
        <v>417</v>
      </c>
      <c r="G57" s="21" t="n">
        <v>29</v>
      </c>
      <c r="H57" s="21" t="n">
        <v>814</v>
      </c>
      <c r="I57" s="21" t="n">
        <v>17854</v>
      </c>
      <c r="J57" s="21" t="n">
        <v>2.26899940693044</v>
      </c>
      <c r="K57" s="21" t="n">
        <v>0.99999999999998</v>
      </c>
      <c r="L57" s="21" t="n">
        <v>0.928004295789246</v>
      </c>
      <c r="M57" s="21" t="n">
        <v>99.1100233458154</v>
      </c>
    </row>
    <row r="58" customFormat="false" ht="12.75" hidden="false" customHeight="false" outlineLevel="0" collapsed="false">
      <c r="A58" s="21" t="s">
        <v>344</v>
      </c>
      <c r="B58" s="21" t="s">
        <v>418</v>
      </c>
      <c r="C58" s="21" t="n">
        <v>3</v>
      </c>
      <c r="D58" s="21" t="n">
        <v>9.375</v>
      </c>
      <c r="E58" s="21" t="n">
        <v>0.694510735222613</v>
      </c>
      <c r="F58" s="21" t="s">
        <v>419</v>
      </c>
      <c r="G58" s="21" t="n">
        <v>29</v>
      </c>
      <c r="H58" s="21" t="n">
        <v>1500</v>
      </c>
      <c r="I58" s="21" t="n">
        <v>17854</v>
      </c>
      <c r="J58" s="21" t="n">
        <v>1.23131034482758</v>
      </c>
      <c r="K58" s="21" t="n">
        <v>1</v>
      </c>
      <c r="L58" s="21" t="n">
        <v>0.997104218630447</v>
      </c>
      <c r="M58" s="21" t="n">
        <v>99.9995148850239</v>
      </c>
    </row>
    <row r="59" customFormat="false" ht="12.75" hidden="false" customHeight="false" outlineLevel="0" collapsed="false">
      <c r="A59" s="21" t="s">
        <v>361</v>
      </c>
      <c r="B59" s="21" t="s">
        <v>420</v>
      </c>
      <c r="C59" s="21" t="n">
        <v>5</v>
      </c>
      <c r="D59" s="21" t="n">
        <v>15.625</v>
      </c>
      <c r="E59" s="21" t="n">
        <v>0.713594171711782</v>
      </c>
      <c r="F59" s="21" t="s">
        <v>421</v>
      </c>
      <c r="G59" s="21" t="n">
        <v>28</v>
      </c>
      <c r="H59" s="21" t="n">
        <v>2780</v>
      </c>
      <c r="I59" s="21" t="n">
        <v>16021</v>
      </c>
      <c r="J59" s="21" t="n">
        <v>1.02909815005138</v>
      </c>
      <c r="K59" s="21" t="n">
        <v>1</v>
      </c>
      <c r="L59" s="21" t="n">
        <v>0.999999999998868</v>
      </c>
      <c r="M59" s="21" t="n">
        <v>99.9998687040105</v>
      </c>
    </row>
    <row r="60" customFormat="false" ht="12.75" hidden="false" customHeight="false" outlineLevel="0" collapsed="false">
      <c r="A60" s="21" t="s">
        <v>344</v>
      </c>
      <c r="B60" s="21" t="s">
        <v>422</v>
      </c>
      <c r="C60" s="21" t="n">
        <v>6</v>
      </c>
      <c r="D60" s="21" t="n">
        <v>18.75</v>
      </c>
      <c r="E60" s="21" t="n">
        <v>0.743304467319561</v>
      </c>
      <c r="F60" s="21" t="s">
        <v>372</v>
      </c>
      <c r="G60" s="21" t="n">
        <v>29</v>
      </c>
      <c r="H60" s="21" t="n">
        <v>3808</v>
      </c>
      <c r="I60" s="21" t="n">
        <v>17854</v>
      </c>
      <c r="J60" s="21" t="n">
        <v>0.970044914517531</v>
      </c>
      <c r="K60" s="21" t="n">
        <v>1</v>
      </c>
      <c r="L60" s="21" t="n">
        <v>0.99807989831428</v>
      </c>
      <c r="M60" s="21" t="n">
        <v>99.9999194650957</v>
      </c>
    </row>
    <row r="61" customFormat="false" ht="12.75" hidden="false" customHeight="false" outlineLevel="0" collapsed="false">
      <c r="A61" s="21" t="s">
        <v>361</v>
      </c>
      <c r="B61" s="21" t="s">
        <v>423</v>
      </c>
      <c r="C61" s="21" t="n">
        <v>4</v>
      </c>
      <c r="D61" s="21" t="n">
        <v>12.5</v>
      </c>
      <c r="E61" s="21" t="n">
        <v>0.729389860588623</v>
      </c>
      <c r="F61" s="21" t="s">
        <v>424</v>
      </c>
      <c r="G61" s="21" t="n">
        <v>28</v>
      </c>
      <c r="H61" s="21" t="n">
        <v>2174</v>
      </c>
      <c r="I61" s="21" t="n">
        <v>16021</v>
      </c>
      <c r="J61" s="21" t="n">
        <v>1.05276646077014</v>
      </c>
      <c r="K61" s="21" t="n">
        <v>1</v>
      </c>
      <c r="L61" s="21" t="n">
        <v>0.999999999897845</v>
      </c>
      <c r="M61" s="21" t="n">
        <v>99.9999289792715</v>
      </c>
    </row>
    <row r="62" customFormat="false" ht="12.75" hidden="false" customHeight="false" outlineLevel="0" collapsed="false">
      <c r="A62" s="21" t="s">
        <v>344</v>
      </c>
      <c r="B62" s="21" t="s">
        <v>425</v>
      </c>
      <c r="C62" s="21" t="n">
        <v>7</v>
      </c>
      <c r="D62" s="21" t="n">
        <v>21.875</v>
      </c>
      <c r="E62" s="21" t="n">
        <v>0.904421566370704</v>
      </c>
      <c r="F62" s="21" t="s">
        <v>426</v>
      </c>
      <c r="G62" s="21" t="n">
        <v>29</v>
      </c>
      <c r="H62" s="21" t="n">
        <v>5507</v>
      </c>
      <c r="I62" s="21" t="n">
        <v>17854</v>
      </c>
      <c r="J62" s="21" t="n">
        <v>0.782565136534692</v>
      </c>
      <c r="K62" s="21" t="n">
        <v>1</v>
      </c>
      <c r="L62" s="21" t="n">
        <v>0.99992731232015</v>
      </c>
      <c r="M62" s="21" t="n">
        <v>99.9999999969892</v>
      </c>
    </row>
    <row r="63" customFormat="false" ht="12.75" hidden="false" customHeight="false" outlineLevel="0" collapsed="false">
      <c r="A63" s="21" t="s">
        <v>361</v>
      </c>
      <c r="B63" s="21" t="s">
        <v>427</v>
      </c>
      <c r="C63" s="21" t="n">
        <v>5</v>
      </c>
      <c r="D63" s="21" t="n">
        <v>15.625</v>
      </c>
      <c r="E63" s="21" t="n">
        <v>0.942817154393616</v>
      </c>
      <c r="F63" s="21" t="s">
        <v>421</v>
      </c>
      <c r="G63" s="21" t="n">
        <v>28</v>
      </c>
      <c r="H63" s="21" t="n">
        <v>4113</v>
      </c>
      <c r="I63" s="21" t="n">
        <v>16021</v>
      </c>
      <c r="J63" s="21" t="n">
        <v>0.695573269424472</v>
      </c>
      <c r="K63" s="21" t="n">
        <v>1</v>
      </c>
      <c r="L63" s="21" t="n">
        <v>0.999999999999999</v>
      </c>
      <c r="M63" s="21" t="n">
        <v>99.9999999999965</v>
      </c>
    </row>
    <row r="64" customFormat="false" ht="12.75" hidden="false" customHeight="false" outlineLevel="0" collapsed="false">
      <c r="A64" s="21" t="s">
        <v>344</v>
      </c>
      <c r="B64" s="21" t="s">
        <v>428</v>
      </c>
      <c r="C64" s="21" t="n">
        <v>5</v>
      </c>
      <c r="D64" s="21" t="n">
        <v>15.625</v>
      </c>
      <c r="E64" s="21" t="n">
        <v>0.981346198238044</v>
      </c>
      <c r="F64" s="21" t="s">
        <v>421</v>
      </c>
      <c r="G64" s="21" t="n">
        <v>29</v>
      </c>
      <c r="H64" s="21" t="n">
        <v>5237</v>
      </c>
      <c r="I64" s="21" t="n">
        <v>17854</v>
      </c>
      <c r="J64" s="21" t="n">
        <v>0.587793748724263</v>
      </c>
      <c r="K64" s="21" t="n">
        <v>1</v>
      </c>
      <c r="L64" s="21" t="n">
        <v>0.999999475005034</v>
      </c>
      <c r="M64" s="21" t="n">
        <v>100</v>
      </c>
    </row>
    <row r="65" customFormat="false" ht="12.75" hidden="false" customHeight="false" outlineLevel="0" collapsed="false">
      <c r="A65" s="21" t="s">
        <v>388</v>
      </c>
      <c r="B65" s="21" t="s">
        <v>429</v>
      </c>
      <c r="C65" s="21" t="n">
        <v>5</v>
      </c>
      <c r="D65" s="21" t="n">
        <v>15.625</v>
      </c>
      <c r="E65" s="21" t="n">
        <v>0.99584724426017</v>
      </c>
      <c r="F65" s="21" t="s">
        <v>421</v>
      </c>
      <c r="G65" s="21" t="n">
        <v>21</v>
      </c>
      <c r="H65" s="21" t="n">
        <v>5709</v>
      </c>
      <c r="I65" s="21" t="n">
        <v>12504</v>
      </c>
      <c r="J65" s="21" t="n">
        <v>0.521482371193353</v>
      </c>
      <c r="K65" s="21" t="n">
        <v>1</v>
      </c>
      <c r="L65" s="21" t="n">
        <v>1</v>
      </c>
      <c r="M65" s="21" t="n">
        <v>100</v>
      </c>
    </row>
    <row r="66" customFormat="false" ht="12.75" hidden="false" customHeight="false" outlineLevel="0" collapsed="false">
      <c r="A66" s="21" t="s">
        <v>388</v>
      </c>
      <c r="B66" s="21" t="s">
        <v>430</v>
      </c>
      <c r="C66" s="21" t="n">
        <v>5</v>
      </c>
      <c r="D66" s="21" t="n">
        <v>15.625</v>
      </c>
      <c r="E66" s="21" t="n">
        <v>0.997295001763879</v>
      </c>
      <c r="F66" s="21" t="s">
        <v>421</v>
      </c>
      <c r="G66" s="21" t="n">
        <v>21</v>
      </c>
      <c r="H66" s="21" t="n">
        <v>5914</v>
      </c>
      <c r="I66" s="21" t="n">
        <v>12504</v>
      </c>
      <c r="J66" s="21" t="n">
        <v>0.503405961640658</v>
      </c>
      <c r="K66" s="21" t="n">
        <v>1</v>
      </c>
      <c r="L66" s="21" t="n">
        <v>1</v>
      </c>
      <c r="M66" s="21" t="n">
        <v>100</v>
      </c>
    </row>
    <row r="67" customFormat="false" ht="12.75" hidden="false" customHeight="false" outlineLevel="0" collapsed="false">
      <c r="A67" s="21" t="s">
        <v>348</v>
      </c>
      <c r="B67" s="21" t="s">
        <v>431</v>
      </c>
      <c r="C67" s="21" t="n">
        <v>3</v>
      </c>
      <c r="D67" s="21" t="n">
        <v>9.375</v>
      </c>
      <c r="E67" s="21" t="n">
        <v>0.99605088853565</v>
      </c>
      <c r="F67" s="21" t="s">
        <v>419</v>
      </c>
      <c r="G67" s="21" t="n">
        <v>24</v>
      </c>
      <c r="H67" s="21" t="n">
        <v>3850</v>
      </c>
      <c r="I67" s="21" t="n">
        <v>13288</v>
      </c>
      <c r="J67" s="21" t="n">
        <v>0.431428571428571</v>
      </c>
      <c r="K67" s="21" t="n">
        <v>1</v>
      </c>
      <c r="L67" s="21" t="n">
        <v>1</v>
      </c>
      <c r="M67" s="21" t="n">
        <v>100</v>
      </c>
    </row>
    <row r="68" customFormat="false" ht="12.75" hidden="false" customHeight="false" outlineLevel="0" collapsed="false">
      <c r="A68" s="21" t="s">
        <v>348</v>
      </c>
      <c r="B68" s="21" t="s">
        <v>432</v>
      </c>
      <c r="C68" s="21" t="n">
        <v>3</v>
      </c>
      <c r="D68" s="21" t="n">
        <v>9.375</v>
      </c>
      <c r="E68" s="21" t="n">
        <v>0.99633256768522</v>
      </c>
      <c r="F68" s="21" t="s">
        <v>419</v>
      </c>
      <c r="G68" s="21" t="n">
        <v>24</v>
      </c>
      <c r="H68" s="21" t="n">
        <v>3885</v>
      </c>
      <c r="I68" s="21" t="n">
        <v>13288</v>
      </c>
      <c r="J68" s="21" t="n">
        <v>0.427541827541827</v>
      </c>
      <c r="K68" s="21" t="n">
        <v>1</v>
      </c>
      <c r="L68" s="21" t="n">
        <v>1</v>
      </c>
      <c r="M68" s="21" t="n">
        <v>100</v>
      </c>
    </row>
    <row r="69" customFormat="false" ht="12.75" hidden="false" customHeight="false" outlineLevel="0" collapsed="false">
      <c r="A69" s="21" t="s">
        <v>348</v>
      </c>
      <c r="B69" s="21" t="s">
        <v>433</v>
      </c>
      <c r="C69" s="21" t="n">
        <v>3</v>
      </c>
      <c r="D69" s="21" t="n">
        <v>9.375</v>
      </c>
      <c r="E69" s="21" t="n">
        <v>0.996695524686628</v>
      </c>
      <c r="F69" s="21" t="s">
        <v>419</v>
      </c>
      <c r="G69" s="21" t="n">
        <v>24</v>
      </c>
      <c r="H69" s="21" t="n">
        <v>3934</v>
      </c>
      <c r="I69" s="21" t="n">
        <v>13288</v>
      </c>
      <c r="J69" s="21" t="n">
        <v>0.422216573462125</v>
      </c>
      <c r="K69" s="21" t="n">
        <v>1</v>
      </c>
      <c r="L69" s="21" t="n">
        <v>1</v>
      </c>
      <c r="M69" s="21" t="n">
        <v>10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1" activeCellId="0" sqref="B31"/>
    </sheetView>
  </sheetViews>
  <sheetFormatPr defaultColWidth="9.0546875" defaultRowHeight="12.75" zeroHeight="false" outlineLevelRow="0" outlineLevelCol="0"/>
  <cols>
    <col collapsed="false" customWidth="true" hidden="false" outlineLevel="0" max="1" min="1" style="0" width="17.28"/>
    <col collapsed="false" customWidth="true" hidden="false" outlineLevel="0" max="2" min="2" style="0" width="41.7"/>
  </cols>
  <sheetData>
    <row r="1" s="20" customFormat="true" ht="12.75" hidden="false" customHeight="false" outlineLevel="0" collapsed="false">
      <c r="A1" s="20" t="s">
        <v>328</v>
      </c>
      <c r="B1" s="20" t="s">
        <v>329</v>
      </c>
      <c r="C1" s="20" t="s">
        <v>330</v>
      </c>
      <c r="D1" s="20" t="s">
        <v>331</v>
      </c>
      <c r="E1" s="20" t="s">
        <v>332</v>
      </c>
      <c r="F1" s="20" t="s">
        <v>333</v>
      </c>
      <c r="G1" s="20" t="s">
        <v>334</v>
      </c>
      <c r="H1" s="20" t="s">
        <v>335</v>
      </c>
      <c r="I1" s="20" t="s">
        <v>336</v>
      </c>
      <c r="J1" s="20" t="s">
        <v>337</v>
      </c>
      <c r="K1" s="20" t="s">
        <v>338</v>
      </c>
      <c r="L1" s="20" t="s">
        <v>339</v>
      </c>
      <c r="M1" s="20" t="s">
        <v>340</v>
      </c>
    </row>
    <row r="2" customFormat="false" ht="12.75" hidden="false" customHeight="false" outlineLevel="0" collapsed="false">
      <c r="A2" s="0" t="s">
        <v>341</v>
      </c>
      <c r="B2" s="2" t="s">
        <v>342</v>
      </c>
      <c r="C2" s="0" t="n">
        <v>3</v>
      </c>
      <c r="D2" s="0" t="n">
        <v>9.375</v>
      </c>
      <c r="E2" s="0" t="n">
        <v>0.00375660331766811</v>
      </c>
      <c r="F2" s="0" t="s">
        <v>343</v>
      </c>
      <c r="G2" s="0" t="n">
        <v>25</v>
      </c>
      <c r="H2" s="0" t="n">
        <v>52</v>
      </c>
      <c r="I2" s="0" t="n">
        <v>13588</v>
      </c>
      <c r="J2" s="0" t="n">
        <v>31.356923076923</v>
      </c>
      <c r="K2" s="0" t="n">
        <v>0.67177253286949</v>
      </c>
      <c r="L2" s="0" t="n">
        <v>0.67177253286949</v>
      </c>
      <c r="M2" s="0" t="n">
        <v>4.89523764143735</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3" activeCellId="0" sqref="N13"/>
    </sheetView>
  </sheetViews>
  <sheetFormatPr defaultColWidth="9.0546875" defaultRowHeight="12.75" zeroHeight="false" outlineLevelRow="0" outlineLevelCol="0"/>
  <cols>
    <col collapsed="false" customWidth="true" hidden="false" outlineLevel="0" max="1" min="1" style="0" width="21.84"/>
  </cols>
  <sheetData>
    <row r="1" customFormat="false" ht="12.75" hidden="false" customHeight="false" outlineLevel="0" collapsed="false">
      <c r="A1" s="20" t="s">
        <v>434</v>
      </c>
    </row>
    <row r="2" s="20" customFormat="true" ht="12.75" hidden="false" customHeight="false" outlineLevel="0" collapsed="false">
      <c r="A2" s="20" t="s">
        <v>435</v>
      </c>
      <c r="B2" s="20" t="s">
        <v>9</v>
      </c>
      <c r="C2" s="20" t="s">
        <v>10</v>
      </c>
      <c r="D2" s="20" t="s">
        <v>11</v>
      </c>
      <c r="E2" s="20" t="s">
        <v>12</v>
      </c>
      <c r="F2" s="20" t="s">
        <v>13</v>
      </c>
      <c r="G2" s="20" t="s">
        <v>14</v>
      </c>
      <c r="H2" s="20" t="s">
        <v>15</v>
      </c>
      <c r="I2" s="20" t="s">
        <v>16</v>
      </c>
      <c r="J2" s="20" t="s">
        <v>17</v>
      </c>
      <c r="K2" s="20" t="s">
        <v>18</v>
      </c>
    </row>
    <row r="3" customFormat="false" ht="12.75" hidden="false" customHeight="false" outlineLevel="0" collapsed="false">
      <c r="A3" s="0" t="s">
        <v>234</v>
      </c>
      <c r="B3" s="22" t="s">
        <v>235</v>
      </c>
      <c r="C3" s="10" t="s">
        <v>236</v>
      </c>
      <c r="D3" s="10" t="s">
        <v>34</v>
      </c>
      <c r="E3" s="10" t="s">
        <v>35</v>
      </c>
      <c r="F3" s="10" t="s">
        <v>36</v>
      </c>
      <c r="G3" s="10" t="n">
        <v>64.4419</v>
      </c>
      <c r="H3" s="10" t="n">
        <v>42.3625</v>
      </c>
      <c r="I3" s="10" t="n">
        <v>1.52120153437592</v>
      </c>
      <c r="J3" s="10" t="n">
        <v>-2.33303</v>
      </c>
      <c r="K3" s="14" t="n">
        <v>5E-005</v>
      </c>
      <c r="L3" s="10"/>
    </row>
    <row r="4" customFormat="false" ht="12.75" hidden="false" customHeight="false" outlineLevel="0" collapsed="false">
      <c r="A4" s="0" t="s">
        <v>285</v>
      </c>
      <c r="B4" s="22" t="s">
        <v>286</v>
      </c>
      <c r="C4" s="10" t="s">
        <v>287</v>
      </c>
      <c r="D4" s="10" t="s">
        <v>34</v>
      </c>
      <c r="E4" s="10" t="s">
        <v>35</v>
      </c>
      <c r="F4" s="10" t="s">
        <v>36</v>
      </c>
      <c r="G4" s="10" t="n">
        <v>34.133</v>
      </c>
      <c r="H4" s="10" t="n">
        <v>17.2603</v>
      </c>
      <c r="I4" s="10" t="n">
        <v>1.97754384338627</v>
      </c>
      <c r="J4" s="10" t="n">
        <v>-2.71882</v>
      </c>
      <c r="K4" s="14" t="n">
        <v>5E-005</v>
      </c>
      <c r="L4" s="10"/>
    </row>
    <row r="5" customFormat="false" ht="12.75" hidden="false" customHeight="false" outlineLevel="0" collapsed="false">
      <c r="A5" s="0" t="s">
        <v>294</v>
      </c>
      <c r="B5" s="22" t="s">
        <v>295</v>
      </c>
      <c r="C5" s="10" t="s">
        <v>296</v>
      </c>
      <c r="D5" s="10" t="s">
        <v>34</v>
      </c>
      <c r="E5" s="10" t="s">
        <v>35</v>
      </c>
      <c r="F5" s="10" t="s">
        <v>36</v>
      </c>
      <c r="G5" s="10" t="n">
        <v>4.78827</v>
      </c>
      <c r="H5" s="10" t="n">
        <v>2.38987</v>
      </c>
      <c r="I5" s="10" t="n">
        <v>2.00356923179922</v>
      </c>
      <c r="J5" s="10" t="n">
        <v>-1.87029</v>
      </c>
      <c r="K5" s="10" t="n">
        <v>0.000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26" activeCellId="0" sqref="N26"/>
    </sheetView>
  </sheetViews>
  <sheetFormatPr defaultColWidth="9.0546875" defaultRowHeight="12.75" zeroHeight="false" outlineLevelRow="0" outlineLevelCol="0"/>
  <sheetData>
    <row r="1" customFormat="false" ht="12.75" hidden="false" customHeight="false" outlineLevel="0" collapsed="false">
      <c r="A1" s="0" t="s">
        <v>328</v>
      </c>
      <c r="B1" s="0" t="s">
        <v>329</v>
      </c>
      <c r="C1" s="0" t="s">
        <v>330</v>
      </c>
      <c r="D1" s="0" t="s">
        <v>331</v>
      </c>
      <c r="E1" s="0" t="s">
        <v>332</v>
      </c>
      <c r="F1" s="0" t="s">
        <v>333</v>
      </c>
      <c r="G1" s="0" t="s">
        <v>334</v>
      </c>
      <c r="H1" s="0" t="s">
        <v>335</v>
      </c>
      <c r="I1" s="0" t="s">
        <v>336</v>
      </c>
      <c r="J1" s="0" t="s">
        <v>337</v>
      </c>
      <c r="K1" s="0" t="s">
        <v>338</v>
      </c>
      <c r="L1" s="0" t="s">
        <v>339</v>
      </c>
      <c r="M1" s="0" t="s">
        <v>340</v>
      </c>
    </row>
    <row r="2" customFormat="false" ht="12.75" hidden="false" customHeight="false" outlineLevel="0" collapsed="false">
      <c r="A2" s="7" t="s">
        <v>344</v>
      </c>
      <c r="B2" s="7" t="s">
        <v>357</v>
      </c>
      <c r="C2" s="7" t="n">
        <v>34</v>
      </c>
      <c r="D2" s="7" t="n">
        <v>58.6206896551724</v>
      </c>
      <c r="E2" s="23" t="n">
        <v>3.92806567687995E-016</v>
      </c>
      <c r="F2" s="24" t="s">
        <v>436</v>
      </c>
      <c r="G2" s="7" t="n">
        <v>54</v>
      </c>
      <c r="H2" s="7" t="n">
        <v>2469</v>
      </c>
      <c r="I2" s="7" t="n">
        <v>17854</v>
      </c>
      <c r="J2" s="7" t="n">
        <v>4.55302041612288</v>
      </c>
      <c r="K2" s="23" t="n">
        <v>6.35047570085589E-014</v>
      </c>
      <c r="L2" s="23" t="n">
        <v>6.35047570085589E-014</v>
      </c>
      <c r="M2" s="23" t="n">
        <v>5.21804821573823E-013</v>
      </c>
    </row>
    <row r="3" customFormat="false" ht="12.75" hidden="false" customHeight="false" outlineLevel="0" collapsed="false">
      <c r="A3" s="7" t="s">
        <v>344</v>
      </c>
      <c r="B3" s="7" t="s">
        <v>437</v>
      </c>
      <c r="C3" s="7" t="n">
        <v>8</v>
      </c>
      <c r="D3" s="7" t="n">
        <v>13.7931034482758</v>
      </c>
      <c r="E3" s="23" t="n">
        <v>4.5333258036208E-015</v>
      </c>
      <c r="F3" s="7" t="s">
        <v>438</v>
      </c>
      <c r="G3" s="7" t="n">
        <v>54</v>
      </c>
      <c r="H3" s="7" t="n">
        <v>14</v>
      </c>
      <c r="I3" s="7" t="n">
        <v>17854</v>
      </c>
      <c r="J3" s="7" t="n">
        <v>188.931216931216</v>
      </c>
      <c r="K3" s="23" t="n">
        <v>6.50923759337729E-013</v>
      </c>
      <c r="L3" s="23" t="n">
        <v>3.25517390820095E-013</v>
      </c>
      <c r="M3" s="23" t="n">
        <v>5.39568389967826E-012</v>
      </c>
    </row>
    <row r="4" customFormat="false" ht="12.75" hidden="false" customHeight="false" outlineLevel="0" collapsed="false">
      <c r="A4" s="7" t="s">
        <v>361</v>
      </c>
      <c r="B4" s="7" t="s">
        <v>357</v>
      </c>
      <c r="C4" s="7" t="n">
        <v>34</v>
      </c>
      <c r="D4" s="7" t="n">
        <v>58.6206896551724</v>
      </c>
      <c r="E4" s="23" t="n">
        <v>7.9973689477342E-015</v>
      </c>
      <c r="F4" s="24" t="s">
        <v>436</v>
      </c>
      <c r="G4" s="7" t="n">
        <v>55</v>
      </c>
      <c r="H4" s="7" t="n">
        <v>2379</v>
      </c>
      <c r="I4" s="7" t="n">
        <v>16021</v>
      </c>
      <c r="J4" s="7" t="n">
        <v>4.16304788108066</v>
      </c>
      <c r="K4" s="23" t="n">
        <v>1.87849735766576E-012</v>
      </c>
      <c r="L4" s="23" t="n">
        <v>1.87849735766576E-012</v>
      </c>
      <c r="M4" s="23" t="n">
        <v>1.02806652080289E-011</v>
      </c>
    </row>
    <row r="5" customFormat="false" ht="12.75" hidden="false" customHeight="false" outlineLevel="0" collapsed="false">
      <c r="A5" s="7" t="s">
        <v>344</v>
      </c>
      <c r="B5" s="7" t="s">
        <v>395</v>
      </c>
      <c r="C5" s="7" t="n">
        <v>34</v>
      </c>
      <c r="D5" s="7" t="n">
        <v>58.6206896551724</v>
      </c>
      <c r="E5" s="23" t="n">
        <v>1.05427268948966E-013</v>
      </c>
      <c r="F5" s="24" t="s">
        <v>439</v>
      </c>
      <c r="G5" s="7" t="n">
        <v>54</v>
      </c>
      <c r="H5" s="7" t="n">
        <v>2970</v>
      </c>
      <c r="I5" s="7" t="n">
        <v>17854</v>
      </c>
      <c r="J5" s="7" t="n">
        <v>3.78498565905973</v>
      </c>
      <c r="K5" s="23" t="n">
        <v>1.50823797895327E-011</v>
      </c>
      <c r="L5" s="23" t="n">
        <v>5.02742292241009E-012</v>
      </c>
      <c r="M5" s="23" t="n">
        <v>1.24911192500576E-010</v>
      </c>
    </row>
    <row r="6" customFormat="false" ht="12.75" hidden="false" customHeight="false" outlineLevel="0" collapsed="false">
      <c r="A6" s="7" t="s">
        <v>341</v>
      </c>
      <c r="B6" s="7" t="s">
        <v>440</v>
      </c>
      <c r="C6" s="7" t="n">
        <v>8</v>
      </c>
      <c r="D6" s="7" t="n">
        <v>13.7931034482758</v>
      </c>
      <c r="E6" s="23" t="n">
        <v>2.60682120757653E-013</v>
      </c>
      <c r="F6" s="7" t="s">
        <v>438</v>
      </c>
      <c r="G6" s="7" t="n">
        <v>41</v>
      </c>
      <c r="H6" s="7" t="n">
        <v>23</v>
      </c>
      <c r="I6" s="7" t="n">
        <v>13588</v>
      </c>
      <c r="J6" s="7" t="n">
        <v>115.274655355249</v>
      </c>
      <c r="K6" s="23" t="n">
        <v>1.05836228669886E-010</v>
      </c>
      <c r="L6" s="23" t="n">
        <v>1.05836228669886E-010</v>
      </c>
      <c r="M6" s="23" t="n">
        <v>3.64386298912222E-010</v>
      </c>
    </row>
    <row r="7" customFormat="false" ht="12.75" hidden="false" customHeight="false" outlineLevel="0" collapsed="false">
      <c r="A7" s="7" t="s">
        <v>361</v>
      </c>
      <c r="B7" s="7" t="s">
        <v>406</v>
      </c>
      <c r="C7" s="7" t="n">
        <v>34</v>
      </c>
      <c r="D7" s="7" t="n">
        <v>58.6206896551724</v>
      </c>
      <c r="E7" s="23" t="n">
        <v>4.80675331302193E-012</v>
      </c>
      <c r="F7" s="24" t="s">
        <v>439</v>
      </c>
      <c r="G7" s="7" t="n">
        <v>55</v>
      </c>
      <c r="H7" s="7" t="n">
        <v>2963</v>
      </c>
      <c r="I7" s="7" t="n">
        <v>16021</v>
      </c>
      <c r="J7" s="7" t="n">
        <v>3.34252140030067</v>
      </c>
      <c r="K7" s="23" t="n">
        <v>1.12957698750193E-009</v>
      </c>
      <c r="L7" s="23" t="n">
        <v>5.64788438239816E-010</v>
      </c>
      <c r="M7" s="23" t="n">
        <v>6.1835536691035E-009</v>
      </c>
    </row>
    <row r="8" customFormat="false" ht="12.75" hidden="false" customHeight="false" outlineLevel="0" collapsed="false">
      <c r="A8" s="7" t="s">
        <v>344</v>
      </c>
      <c r="B8" s="7" t="s">
        <v>362</v>
      </c>
      <c r="C8" s="7" t="n">
        <v>31</v>
      </c>
      <c r="D8" s="7" t="n">
        <v>53.4482758620689</v>
      </c>
      <c r="E8" s="23" t="n">
        <v>5.53951966661758E-009</v>
      </c>
      <c r="F8" s="24" t="s">
        <v>441</v>
      </c>
      <c r="G8" s="7" t="n">
        <v>54</v>
      </c>
      <c r="H8" s="7" t="n">
        <v>3600</v>
      </c>
      <c r="I8" s="7" t="n">
        <v>17854</v>
      </c>
      <c r="J8" s="7" t="n">
        <v>2.84708847736625</v>
      </c>
      <c r="K8" s="23" t="n">
        <v>7.92150994244345E-007</v>
      </c>
      <c r="L8" s="23" t="n">
        <v>1.9803780737515E-007</v>
      </c>
      <c r="M8" s="23" t="n">
        <v>6.56038197099917E-006</v>
      </c>
    </row>
    <row r="9" customFormat="false" ht="12.75" hidden="false" customHeight="false" outlineLevel="0" collapsed="false">
      <c r="A9" s="7" t="s">
        <v>344</v>
      </c>
      <c r="B9" s="7" t="s">
        <v>374</v>
      </c>
      <c r="C9" s="7" t="n">
        <v>20</v>
      </c>
      <c r="D9" s="7" t="n">
        <v>34.4827586206896</v>
      </c>
      <c r="E9" s="23" t="n">
        <v>9.9048818897644E-009</v>
      </c>
      <c r="F9" s="24" t="s">
        <v>442</v>
      </c>
      <c r="G9" s="7" t="n">
        <v>54</v>
      </c>
      <c r="H9" s="7" t="n">
        <v>1420</v>
      </c>
      <c r="I9" s="7" t="n">
        <v>17854</v>
      </c>
      <c r="J9" s="7" t="n">
        <v>4.65675534689619</v>
      </c>
      <c r="K9" s="23" t="n">
        <v>1.41639711770391E-006</v>
      </c>
      <c r="L9" s="23" t="n">
        <v>2.83279584012419E-007</v>
      </c>
      <c r="M9" s="23" t="n">
        <v>1.17302242141903E-005</v>
      </c>
    </row>
    <row r="10" customFormat="false" ht="12.75" hidden="false" customHeight="false" outlineLevel="0" collapsed="false">
      <c r="A10" s="7" t="s">
        <v>388</v>
      </c>
      <c r="B10" s="7" t="s">
        <v>389</v>
      </c>
      <c r="C10" s="7" t="n">
        <v>20</v>
      </c>
      <c r="D10" s="7" t="n">
        <v>34.4827586206896</v>
      </c>
      <c r="E10" s="23" t="n">
        <v>1.16692322977026E-007</v>
      </c>
      <c r="F10" s="24" t="s">
        <v>442</v>
      </c>
      <c r="G10" s="7" t="n">
        <v>40</v>
      </c>
      <c r="H10" s="7" t="n">
        <v>1680</v>
      </c>
      <c r="I10" s="7" t="n">
        <v>12504</v>
      </c>
      <c r="J10" s="7" t="n">
        <v>3.72142857142857</v>
      </c>
      <c r="K10" s="23" t="n">
        <v>1.02688723002675E-005</v>
      </c>
      <c r="L10" s="23" t="n">
        <v>1.02688723002675E-005</v>
      </c>
      <c r="M10" s="23" t="n">
        <v>0.000126396237165593</v>
      </c>
    </row>
    <row r="11" customFormat="false" ht="12.75" hidden="false" customHeight="false" outlineLevel="0" collapsed="false">
      <c r="A11" s="7" t="s">
        <v>344</v>
      </c>
      <c r="B11" s="7" t="s">
        <v>443</v>
      </c>
      <c r="C11" s="7" t="n">
        <v>6</v>
      </c>
      <c r="D11" s="7" t="n">
        <v>10.3448275862068</v>
      </c>
      <c r="E11" s="23" t="n">
        <v>1.67885022323865E-007</v>
      </c>
      <c r="F11" s="7" t="s">
        <v>444</v>
      </c>
      <c r="G11" s="7" t="n">
        <v>54</v>
      </c>
      <c r="H11" s="7" t="n">
        <v>43</v>
      </c>
      <c r="I11" s="7" t="n">
        <v>17854</v>
      </c>
      <c r="J11" s="7" t="n">
        <v>46.1343669250646</v>
      </c>
      <c r="K11" s="23" t="n">
        <v>2.4007272029114E-005</v>
      </c>
      <c r="L11" s="23" t="n">
        <v>4.00125202970613E-006</v>
      </c>
      <c r="M11" s="23" t="n">
        <v>0.000198823901609301</v>
      </c>
    </row>
    <row r="12" customFormat="false" ht="12.75" hidden="false" customHeight="false" outlineLevel="0" collapsed="false">
      <c r="A12" s="7" t="s">
        <v>344</v>
      </c>
      <c r="B12" s="7" t="s">
        <v>445</v>
      </c>
      <c r="C12" s="7" t="n">
        <v>8</v>
      </c>
      <c r="D12" s="7" t="n">
        <v>13.7931034482758</v>
      </c>
      <c r="E12" s="23" t="n">
        <v>1.92054260949616E-006</v>
      </c>
      <c r="F12" s="7" t="s">
        <v>446</v>
      </c>
      <c r="G12" s="7" t="n">
        <v>54</v>
      </c>
      <c r="H12" s="7" t="n">
        <v>199</v>
      </c>
      <c r="I12" s="7" t="n">
        <v>17854</v>
      </c>
      <c r="J12" s="7" t="n">
        <v>13.2916434021961</v>
      </c>
      <c r="K12" s="23" t="n">
        <v>0.000274600147361692</v>
      </c>
      <c r="L12" s="23" t="n">
        <v>3.92332099126147E-005</v>
      </c>
      <c r="M12" s="7" t="n">
        <v>0.00227445034258755</v>
      </c>
    </row>
    <row r="13" customFormat="false" ht="12.75" hidden="false" customHeight="false" outlineLevel="0" collapsed="false">
      <c r="A13" s="7" t="s">
        <v>344</v>
      </c>
      <c r="B13" s="7" t="s">
        <v>447</v>
      </c>
      <c r="C13" s="7" t="n">
        <v>5</v>
      </c>
      <c r="D13" s="7" t="n">
        <v>8.62068965517241</v>
      </c>
      <c r="E13" s="23" t="n">
        <v>2.05157228353701E-006</v>
      </c>
      <c r="F13" s="7" t="s">
        <v>448</v>
      </c>
      <c r="G13" s="7" t="n">
        <v>54</v>
      </c>
      <c r="H13" s="7" t="n">
        <v>31</v>
      </c>
      <c r="I13" s="7" t="n">
        <v>17854</v>
      </c>
      <c r="J13" s="7" t="n">
        <v>53.3273596176822</v>
      </c>
      <c r="K13" s="23" t="n">
        <v>0.000293332107203392</v>
      </c>
      <c r="L13" s="23" t="n">
        <v>3.66712197794605E-005</v>
      </c>
      <c r="M13" s="7" t="n">
        <v>0.00242962376635347</v>
      </c>
    </row>
    <row r="14" customFormat="false" ht="12.75" hidden="false" customHeight="false" outlineLevel="0" collapsed="false">
      <c r="A14" s="7" t="s">
        <v>348</v>
      </c>
      <c r="B14" s="7" t="s">
        <v>449</v>
      </c>
      <c r="C14" s="7" t="n">
        <v>10</v>
      </c>
      <c r="D14" s="7" t="n">
        <v>17.2413793103448</v>
      </c>
      <c r="E14" s="23" t="n">
        <v>2.68927586783621E-006</v>
      </c>
      <c r="F14" s="7" t="s">
        <v>450</v>
      </c>
      <c r="G14" s="7" t="n">
        <v>40</v>
      </c>
      <c r="H14" s="7" t="n">
        <v>421</v>
      </c>
      <c r="I14" s="7" t="n">
        <v>13288</v>
      </c>
      <c r="J14" s="7" t="n">
        <v>7.89073634204275</v>
      </c>
      <c r="K14" s="23" t="n">
        <v>0.00027964595811325</v>
      </c>
      <c r="L14" s="23" t="n">
        <v>0.00027964595811325</v>
      </c>
      <c r="M14" s="7" t="n">
        <v>0.00300691068305658</v>
      </c>
    </row>
    <row r="15" customFormat="false" ht="12.75" hidden="false" customHeight="false" outlineLevel="0" collapsed="false">
      <c r="A15" s="7" t="s">
        <v>361</v>
      </c>
      <c r="B15" s="7" t="s">
        <v>383</v>
      </c>
      <c r="C15" s="7" t="n">
        <v>27</v>
      </c>
      <c r="D15" s="7" t="n">
        <v>46.551724137931</v>
      </c>
      <c r="E15" s="23" t="n">
        <v>1.24921359581701E-005</v>
      </c>
      <c r="F15" s="24" t="s">
        <v>451</v>
      </c>
      <c r="G15" s="7" t="n">
        <v>55</v>
      </c>
      <c r="H15" s="7" t="n">
        <v>3444</v>
      </c>
      <c r="I15" s="7" t="n">
        <v>16021</v>
      </c>
      <c r="J15" s="7" t="n">
        <v>2.2836395312005</v>
      </c>
      <c r="K15" s="7" t="n">
        <v>0.00293136542018668</v>
      </c>
      <c r="L15" s="23" t="n">
        <v>0.000978078131672055</v>
      </c>
      <c r="M15" s="7" t="n">
        <v>0.0160692284710939</v>
      </c>
    </row>
    <row r="16" customFormat="false" ht="12.75" hidden="false" customHeight="false" outlineLevel="0" collapsed="false">
      <c r="A16" s="7" t="s">
        <v>452</v>
      </c>
      <c r="B16" s="7" t="s">
        <v>453</v>
      </c>
      <c r="C16" s="7" t="n">
        <v>6</v>
      </c>
      <c r="D16" s="7" t="n">
        <v>10.3448275862068</v>
      </c>
      <c r="E16" s="23" t="n">
        <v>2.35249628096736E-005</v>
      </c>
      <c r="F16" s="7" t="s">
        <v>444</v>
      </c>
      <c r="G16" s="7" t="n">
        <v>43</v>
      </c>
      <c r="H16" s="7" t="n">
        <v>68</v>
      </c>
      <c r="I16" s="7" t="n">
        <v>8136</v>
      </c>
      <c r="J16" s="7" t="n">
        <v>16.6949384404924</v>
      </c>
      <c r="K16" s="7" t="n">
        <v>0.00105807562149629</v>
      </c>
      <c r="L16" s="7" t="n">
        <v>0.00105807562149629</v>
      </c>
      <c r="M16" s="7" t="n">
        <v>0.0221214871322539</v>
      </c>
    </row>
    <row r="17" customFormat="false" ht="12.75" hidden="false" customHeight="false" outlineLevel="0" collapsed="false">
      <c r="A17" s="7" t="s">
        <v>341</v>
      </c>
      <c r="B17" s="7" t="s">
        <v>454</v>
      </c>
      <c r="C17" s="7" t="n">
        <v>13</v>
      </c>
      <c r="D17" s="7" t="n">
        <v>22.4137931034482</v>
      </c>
      <c r="E17" s="23" t="n">
        <v>2.67379497669202E-005</v>
      </c>
      <c r="F17" s="24" t="s">
        <v>455</v>
      </c>
      <c r="G17" s="7" t="n">
        <v>41</v>
      </c>
      <c r="H17" s="7" t="n">
        <v>1034</v>
      </c>
      <c r="I17" s="7" t="n">
        <v>13588</v>
      </c>
      <c r="J17" s="7" t="n">
        <v>4.16672170590177</v>
      </c>
      <c r="K17" s="7" t="n">
        <v>0.0107970416954713</v>
      </c>
      <c r="L17" s="7" t="n">
        <v>0.0054131720636309</v>
      </c>
      <c r="M17" s="7" t="n">
        <v>0.0373685628877851</v>
      </c>
    </row>
    <row r="18" customFormat="false" ht="12.75" hidden="false" customHeight="false" outlineLevel="0" collapsed="false">
      <c r="A18" s="7" t="s">
        <v>361</v>
      </c>
      <c r="B18" s="7" t="s">
        <v>456</v>
      </c>
      <c r="C18" s="7" t="n">
        <v>6</v>
      </c>
      <c r="D18" s="7" t="n">
        <v>10.3448275862068</v>
      </c>
      <c r="E18" s="23" t="n">
        <v>3.51899329141466E-005</v>
      </c>
      <c r="F18" s="7" t="s">
        <v>444</v>
      </c>
      <c r="G18" s="7" t="n">
        <v>55</v>
      </c>
      <c r="H18" s="7" t="n">
        <v>111</v>
      </c>
      <c r="I18" s="7" t="n">
        <v>16021</v>
      </c>
      <c r="J18" s="7" t="n">
        <v>15.7454545454545</v>
      </c>
      <c r="K18" s="7" t="n">
        <v>0.00823567917981615</v>
      </c>
      <c r="L18" s="7" t="n">
        <v>0.00206530924332726</v>
      </c>
      <c r="M18" s="7" t="n">
        <v>0.0452603895024106</v>
      </c>
    </row>
    <row r="19" customFormat="false" ht="12.75" hidden="false" customHeight="false" outlineLevel="0" collapsed="false">
      <c r="A19" s="7" t="s">
        <v>348</v>
      </c>
      <c r="B19" s="7" t="s">
        <v>457</v>
      </c>
      <c r="C19" s="7" t="n">
        <v>10</v>
      </c>
      <c r="D19" s="7" t="n">
        <v>17.2413793103448</v>
      </c>
      <c r="E19" s="23" t="n">
        <v>4.79359165482247E-005</v>
      </c>
      <c r="F19" s="7" t="s">
        <v>450</v>
      </c>
      <c r="G19" s="7" t="n">
        <v>40</v>
      </c>
      <c r="H19" s="7" t="n">
        <v>603</v>
      </c>
      <c r="I19" s="7" t="n">
        <v>13288</v>
      </c>
      <c r="J19" s="7" t="n">
        <v>5.50912106135986</v>
      </c>
      <c r="K19" s="7" t="n">
        <v>0.00497304805962295</v>
      </c>
      <c r="L19" s="7" t="n">
        <v>0.0024896231415048</v>
      </c>
      <c r="M19" s="7" t="n">
        <v>0.0535853631997595</v>
      </c>
    </row>
    <row r="20" customFormat="false" ht="12.75" hidden="false" customHeight="false" outlineLevel="0" collapsed="false">
      <c r="A20" s="7" t="s">
        <v>361</v>
      </c>
      <c r="B20" s="7" t="s">
        <v>458</v>
      </c>
      <c r="C20" s="7" t="n">
        <v>7</v>
      </c>
      <c r="D20" s="7" t="n">
        <v>12.0689655172413</v>
      </c>
      <c r="E20" s="23" t="n">
        <v>5.20789825789112E-005</v>
      </c>
      <c r="F20" s="7" t="s">
        <v>459</v>
      </c>
      <c r="G20" s="7" t="n">
        <v>55</v>
      </c>
      <c r="H20" s="7" t="n">
        <v>198</v>
      </c>
      <c r="I20" s="7" t="n">
        <v>16021</v>
      </c>
      <c r="J20" s="7" t="n">
        <v>10.2981634527089</v>
      </c>
      <c r="K20" s="7" t="n">
        <v>0.0121642891274182</v>
      </c>
      <c r="L20" s="7" t="n">
        <v>0.00244478255997759</v>
      </c>
      <c r="M20" s="7" t="n">
        <v>0.0669759419377635</v>
      </c>
    </row>
    <row r="21" customFormat="false" ht="12.75" hidden="false" customHeight="false" outlineLevel="0" collapsed="false">
      <c r="A21" s="7" t="s">
        <v>348</v>
      </c>
      <c r="B21" s="7" t="s">
        <v>460</v>
      </c>
      <c r="C21" s="7" t="n">
        <v>10</v>
      </c>
      <c r="D21" s="7" t="n">
        <v>17.2413793103448</v>
      </c>
      <c r="E21" s="23" t="n">
        <v>6.65454816471306E-005</v>
      </c>
      <c r="F21" s="7" t="s">
        <v>450</v>
      </c>
      <c r="G21" s="7" t="n">
        <v>40</v>
      </c>
      <c r="H21" s="7" t="n">
        <v>629</v>
      </c>
      <c r="I21" s="7" t="n">
        <v>13288</v>
      </c>
      <c r="J21" s="7" t="n">
        <v>5.28139904610492</v>
      </c>
      <c r="K21" s="7" t="n">
        <v>0.00689706568344006</v>
      </c>
      <c r="L21" s="7" t="n">
        <v>0.00230432774222</v>
      </c>
      <c r="M21" s="7" t="n">
        <v>0.0743810963826585</v>
      </c>
    </row>
    <row r="22" customFormat="false" ht="12.75" hidden="false" customHeight="false" outlineLevel="0" collapsed="false">
      <c r="A22" s="7" t="s">
        <v>385</v>
      </c>
      <c r="B22" s="7" t="s">
        <v>461</v>
      </c>
      <c r="C22" s="7" t="n">
        <v>6</v>
      </c>
      <c r="D22" s="7" t="n">
        <v>10.3448275862068</v>
      </c>
      <c r="E22" s="23" t="n">
        <v>7.93391735606465E-005</v>
      </c>
      <c r="F22" s="7" t="s">
        <v>444</v>
      </c>
      <c r="G22" s="7" t="n">
        <v>56</v>
      </c>
      <c r="H22" s="7" t="n">
        <v>143</v>
      </c>
      <c r="I22" s="7" t="n">
        <v>17763</v>
      </c>
      <c r="J22" s="7" t="n">
        <v>13.308941058941</v>
      </c>
      <c r="K22" s="7" t="n">
        <v>0.0107325464590052</v>
      </c>
      <c r="L22" s="7" t="n">
        <v>0.0107325464590052</v>
      </c>
      <c r="M22" s="7" t="n">
        <v>0.0930965385255278</v>
      </c>
    </row>
    <row r="23" customFormat="false" ht="12.75" hidden="false" customHeight="false" outlineLevel="0" collapsed="false">
      <c r="A23" s="7" t="s">
        <v>385</v>
      </c>
      <c r="B23" s="7" t="s">
        <v>462</v>
      </c>
      <c r="C23" s="7" t="n">
        <v>6</v>
      </c>
      <c r="D23" s="7" t="n">
        <v>10.3448275862068</v>
      </c>
      <c r="E23" s="23" t="n">
        <v>0.000102612149937772</v>
      </c>
      <c r="F23" s="7" t="s">
        <v>444</v>
      </c>
      <c r="G23" s="7" t="n">
        <v>56</v>
      </c>
      <c r="H23" s="7" t="n">
        <v>151</v>
      </c>
      <c r="I23" s="7" t="n">
        <v>17763</v>
      </c>
      <c r="J23" s="7" t="n">
        <v>12.6038315988647</v>
      </c>
      <c r="K23" s="7" t="n">
        <v>0.0138590353579154</v>
      </c>
      <c r="L23" s="7" t="n">
        <v>0.00695369461334549</v>
      </c>
      <c r="M23" s="7" t="n">
        <v>0.120389991167468</v>
      </c>
    </row>
    <row r="24" customFormat="false" ht="12.75" hidden="false" customHeight="false" outlineLevel="0" collapsed="false">
      <c r="A24" s="7" t="s">
        <v>341</v>
      </c>
      <c r="B24" s="7" t="s">
        <v>463</v>
      </c>
      <c r="C24" s="7" t="n">
        <v>9</v>
      </c>
      <c r="D24" s="7" t="n">
        <v>15.5172413793103</v>
      </c>
      <c r="E24" s="23" t="n">
        <v>9.52431402059066E-005</v>
      </c>
      <c r="F24" s="7" t="s">
        <v>464</v>
      </c>
      <c r="G24" s="7" t="n">
        <v>41</v>
      </c>
      <c r="H24" s="7" t="n">
        <v>507</v>
      </c>
      <c r="I24" s="7" t="n">
        <v>13588</v>
      </c>
      <c r="J24" s="7" t="n">
        <v>5.88310001443209</v>
      </c>
      <c r="K24" s="7" t="n">
        <v>0.0379323961425485</v>
      </c>
      <c r="L24" s="7" t="n">
        <v>0.0128074628788105</v>
      </c>
      <c r="M24" s="7" t="n">
        <v>0.133051248901605</v>
      </c>
    </row>
    <row r="25" customFormat="false" ht="12.75" hidden="false" customHeight="false" outlineLevel="0" collapsed="false">
      <c r="A25" s="7" t="s">
        <v>344</v>
      </c>
      <c r="B25" s="7" t="s">
        <v>465</v>
      </c>
      <c r="C25" s="7" t="n">
        <v>6</v>
      </c>
      <c r="D25" s="7" t="n">
        <v>10.3448275862068</v>
      </c>
      <c r="E25" s="23" t="n">
        <v>0.000123650044322462</v>
      </c>
      <c r="F25" s="7" t="s">
        <v>444</v>
      </c>
      <c r="G25" s="7" t="n">
        <v>54</v>
      </c>
      <c r="H25" s="7" t="n">
        <v>164</v>
      </c>
      <c r="I25" s="7" t="n">
        <v>17854</v>
      </c>
      <c r="J25" s="7" t="n">
        <v>12.0962059620596</v>
      </c>
      <c r="K25" s="7" t="n">
        <v>0.0175276219869734</v>
      </c>
      <c r="L25" s="7" t="n">
        <v>0.00176674243148489</v>
      </c>
      <c r="M25" s="7" t="n">
        <v>0.146339038528198</v>
      </c>
    </row>
    <row r="26" customFormat="false" ht="12.75" hidden="false" customHeight="false" outlineLevel="0" collapsed="false">
      <c r="A26" s="7" t="s">
        <v>385</v>
      </c>
      <c r="B26" s="7" t="s">
        <v>466</v>
      </c>
      <c r="C26" s="7" t="n">
        <v>6</v>
      </c>
      <c r="D26" s="7" t="n">
        <v>10.3448275862068</v>
      </c>
      <c r="E26" s="23" t="n">
        <v>0.000130810021861026</v>
      </c>
      <c r="F26" s="7" t="s">
        <v>444</v>
      </c>
      <c r="G26" s="7" t="n">
        <v>56</v>
      </c>
      <c r="H26" s="7" t="n">
        <v>159</v>
      </c>
      <c r="I26" s="7" t="n">
        <v>17763</v>
      </c>
      <c r="J26" s="7" t="n">
        <v>11.9696765498652</v>
      </c>
      <c r="K26" s="7" t="n">
        <v>0.0176339954140108</v>
      </c>
      <c r="L26" s="7" t="n">
        <v>0.00591289185197685</v>
      </c>
      <c r="M26" s="7" t="n">
        <v>0.153449990736553</v>
      </c>
    </row>
    <row r="27" customFormat="false" ht="12.75" hidden="false" customHeight="false" outlineLevel="0" collapsed="false">
      <c r="A27" s="7" t="s">
        <v>341</v>
      </c>
      <c r="B27" s="7" t="s">
        <v>467</v>
      </c>
      <c r="C27" s="7" t="n">
        <v>9</v>
      </c>
      <c r="D27" s="7" t="n">
        <v>15.5172413793103</v>
      </c>
      <c r="E27" s="23" t="n">
        <v>0.000112082132841291</v>
      </c>
      <c r="F27" s="7" t="s">
        <v>464</v>
      </c>
      <c r="G27" s="7" t="n">
        <v>41</v>
      </c>
      <c r="H27" s="7" t="n">
        <v>519</v>
      </c>
      <c r="I27" s="7" t="n">
        <v>13588</v>
      </c>
      <c r="J27" s="7" t="n">
        <v>5.74707458057239</v>
      </c>
      <c r="K27" s="7" t="n">
        <v>0.0444879424602917</v>
      </c>
      <c r="L27" s="7" t="n">
        <v>0.0113125010378493</v>
      </c>
      <c r="M27" s="7" t="n">
        <v>0.156557611899088</v>
      </c>
    </row>
    <row r="28" customFormat="false" ht="12.75" hidden="false" customHeight="false" outlineLevel="0" collapsed="false">
      <c r="A28" s="7" t="s">
        <v>361</v>
      </c>
      <c r="B28" s="7" t="s">
        <v>468</v>
      </c>
      <c r="C28" s="7" t="n">
        <v>5</v>
      </c>
      <c r="D28" s="7" t="n">
        <v>8.62068965517241</v>
      </c>
      <c r="E28" s="23" t="n">
        <v>0.000136677148031148</v>
      </c>
      <c r="F28" s="7" t="s">
        <v>469</v>
      </c>
      <c r="G28" s="7" t="n">
        <v>55</v>
      </c>
      <c r="H28" s="7" t="n">
        <v>78</v>
      </c>
      <c r="I28" s="7" t="n">
        <v>16021</v>
      </c>
      <c r="J28" s="7" t="n">
        <v>18.6724941724941</v>
      </c>
      <c r="K28" s="7" t="n">
        <v>0.0316109148181085</v>
      </c>
      <c r="L28" s="7" t="n">
        <v>0.00533924942784058</v>
      </c>
      <c r="M28" s="7" t="n">
        <v>0.175684853700841</v>
      </c>
    </row>
    <row r="29" customFormat="false" ht="12.75" hidden="false" customHeight="false" outlineLevel="0" collapsed="false">
      <c r="A29" s="7" t="s">
        <v>348</v>
      </c>
      <c r="B29" s="7" t="s">
        <v>470</v>
      </c>
      <c r="C29" s="7" t="n">
        <v>6</v>
      </c>
      <c r="D29" s="7" t="n">
        <v>10.3448275862068</v>
      </c>
      <c r="E29" s="23" t="n">
        <v>0.00021466601450278</v>
      </c>
      <c r="F29" s="7" t="s">
        <v>444</v>
      </c>
      <c r="G29" s="7" t="n">
        <v>40</v>
      </c>
      <c r="H29" s="7" t="n">
        <v>189</v>
      </c>
      <c r="I29" s="7" t="n">
        <v>13288</v>
      </c>
      <c r="J29" s="7" t="n">
        <v>10.5460317460317</v>
      </c>
      <c r="K29" s="7" t="n">
        <v>0.0220802446805108</v>
      </c>
      <c r="L29" s="7" t="n">
        <v>0.00556636557811929</v>
      </c>
      <c r="M29" s="7" t="n">
        <v>0.239761735475563</v>
      </c>
    </row>
    <row r="30" customFormat="false" ht="12.75" hidden="false" customHeight="false" outlineLevel="0" collapsed="false">
      <c r="A30" s="7" t="s">
        <v>348</v>
      </c>
      <c r="B30" s="7" t="s">
        <v>471</v>
      </c>
      <c r="C30" s="7" t="n">
        <v>6</v>
      </c>
      <c r="D30" s="7" t="n">
        <v>10.3448275862068</v>
      </c>
      <c r="E30" s="23" t="n">
        <v>0.000365037324382438</v>
      </c>
      <c r="F30" s="7" t="s">
        <v>444</v>
      </c>
      <c r="G30" s="7" t="n">
        <v>40</v>
      </c>
      <c r="H30" s="7" t="n">
        <v>212</v>
      </c>
      <c r="I30" s="7" t="n">
        <v>13288</v>
      </c>
      <c r="J30" s="7" t="n">
        <v>9.40188679245283</v>
      </c>
      <c r="K30" s="7" t="n">
        <v>0.037258959552691</v>
      </c>
      <c r="L30" s="7" t="n">
        <v>0.00756539971161851</v>
      </c>
      <c r="M30" s="7" t="n">
        <v>0.407400451563999</v>
      </c>
    </row>
    <row r="31" customFormat="false" ht="12.75" hidden="false" customHeight="false" outlineLevel="0" collapsed="false">
      <c r="A31" s="7" t="s">
        <v>348</v>
      </c>
      <c r="B31" s="7" t="s">
        <v>472</v>
      </c>
      <c r="C31" s="7" t="n">
        <v>6</v>
      </c>
      <c r="D31" s="7" t="n">
        <v>10.3448275862068</v>
      </c>
      <c r="E31" s="23" t="n">
        <v>0.000373015019947591</v>
      </c>
      <c r="F31" s="7" t="s">
        <v>444</v>
      </c>
      <c r="G31" s="7" t="n">
        <v>40</v>
      </c>
      <c r="H31" s="7" t="n">
        <v>213</v>
      </c>
      <c r="I31" s="7" t="n">
        <v>13288</v>
      </c>
      <c r="J31" s="7" t="n">
        <v>9.35774647887324</v>
      </c>
      <c r="K31" s="7" t="n">
        <v>0.0380576902264069</v>
      </c>
      <c r="L31" s="7" t="n">
        <v>0.00644593511088864</v>
      </c>
      <c r="M31" s="7" t="n">
        <v>0.416287070657328</v>
      </c>
    </row>
    <row r="32" customFormat="false" ht="12.75" hidden="false" customHeight="false" outlineLevel="0" collapsed="false">
      <c r="A32" s="7" t="s">
        <v>473</v>
      </c>
      <c r="B32" s="7" t="s">
        <v>474</v>
      </c>
      <c r="C32" s="7" t="n">
        <v>6</v>
      </c>
      <c r="D32" s="7" t="n">
        <v>10.3448275862068</v>
      </c>
      <c r="E32" s="23" t="n">
        <v>0.000474298578713288</v>
      </c>
      <c r="F32" s="7" t="s">
        <v>444</v>
      </c>
      <c r="G32" s="7" t="n">
        <v>39</v>
      </c>
      <c r="H32" s="7" t="n">
        <v>159</v>
      </c>
      <c r="I32" s="7" t="n">
        <v>9131</v>
      </c>
      <c r="J32" s="7" t="n">
        <v>8.83502660861151</v>
      </c>
      <c r="K32" s="7" t="n">
        <v>0.0174000503340108</v>
      </c>
      <c r="L32" s="7" t="n">
        <v>0.0174000503340108</v>
      </c>
      <c r="M32" s="7" t="n">
        <v>0.425075106284944</v>
      </c>
    </row>
    <row r="33" customFormat="false" ht="12.75" hidden="false" customHeight="false" outlineLevel="0" collapsed="false">
      <c r="A33" s="7" t="s">
        <v>388</v>
      </c>
      <c r="B33" s="7" t="s">
        <v>475</v>
      </c>
      <c r="C33" s="7" t="n">
        <v>10</v>
      </c>
      <c r="D33" s="7" t="n">
        <v>17.2413793103448</v>
      </c>
      <c r="E33" s="23" t="n">
        <v>0.000501402955837986</v>
      </c>
      <c r="F33" s="7" t="s">
        <v>476</v>
      </c>
      <c r="G33" s="7" t="n">
        <v>40</v>
      </c>
      <c r="H33" s="7" t="n">
        <v>774</v>
      </c>
      <c r="I33" s="7" t="n">
        <v>12504</v>
      </c>
      <c r="J33" s="7" t="n">
        <v>4.03875968992248</v>
      </c>
      <c r="K33" s="7" t="n">
        <v>0.0431747687017247</v>
      </c>
      <c r="L33" s="7" t="n">
        <v>0.0218255619275898</v>
      </c>
      <c r="M33" s="7" t="n">
        <v>0.541762341388718</v>
      </c>
    </row>
    <row r="34" customFormat="false" ht="12.75" hidden="false" customHeight="false" outlineLevel="0" collapsed="false">
      <c r="A34" s="7" t="s">
        <v>344</v>
      </c>
      <c r="B34" s="7" t="s">
        <v>477</v>
      </c>
      <c r="C34" s="7" t="n">
        <v>8</v>
      </c>
      <c r="D34" s="7" t="n">
        <v>13.7931034482758</v>
      </c>
      <c r="E34" s="23" t="n">
        <v>0.00072740570179172</v>
      </c>
      <c r="F34" s="7" t="s">
        <v>446</v>
      </c>
      <c r="G34" s="7" t="n">
        <v>54</v>
      </c>
      <c r="H34" s="7" t="n">
        <v>509</v>
      </c>
      <c r="I34" s="7" t="n">
        <v>17854</v>
      </c>
      <c r="J34" s="7" t="n">
        <v>5.19653641854034</v>
      </c>
      <c r="K34" s="7" t="n">
        <v>0.0988259499514314</v>
      </c>
      <c r="L34" s="7" t="n">
        <v>0.00941511271397443</v>
      </c>
      <c r="M34" s="7" t="n">
        <v>0.858068126113331</v>
      </c>
    </row>
    <row r="35" customFormat="false" ht="12.75" hidden="false" customHeight="false" outlineLevel="0" collapsed="false">
      <c r="A35" s="7" t="s">
        <v>388</v>
      </c>
      <c r="B35" s="7" t="s">
        <v>478</v>
      </c>
      <c r="C35" s="7" t="n">
        <v>6</v>
      </c>
      <c r="D35" s="7" t="n">
        <v>10.3448275862068</v>
      </c>
      <c r="E35" s="7" t="n">
        <v>0.00217103305178371</v>
      </c>
      <c r="F35" s="7" t="s">
        <v>479</v>
      </c>
      <c r="G35" s="7" t="n">
        <v>40</v>
      </c>
      <c r="H35" s="7" t="n">
        <v>297</v>
      </c>
      <c r="I35" s="7" t="n">
        <v>12504</v>
      </c>
      <c r="J35" s="7" t="n">
        <v>6.31515151515151</v>
      </c>
      <c r="K35" s="7" t="n">
        <v>0.174081020571094</v>
      </c>
      <c r="L35" s="7" t="n">
        <v>0.0617631589357593</v>
      </c>
      <c r="M35" s="7" t="n">
        <v>2.32663633016081</v>
      </c>
    </row>
    <row r="36" customFormat="false" ht="12.75" hidden="false" customHeight="false" outlineLevel="0" collapsed="false">
      <c r="A36" s="7" t="s">
        <v>388</v>
      </c>
      <c r="B36" s="7" t="s">
        <v>480</v>
      </c>
      <c r="C36" s="7" t="n">
        <v>6</v>
      </c>
      <c r="D36" s="7" t="n">
        <v>10.3448275862068</v>
      </c>
      <c r="E36" s="7" t="n">
        <v>0.00257890126036798</v>
      </c>
      <c r="F36" s="7" t="s">
        <v>479</v>
      </c>
      <c r="G36" s="7" t="n">
        <v>40</v>
      </c>
      <c r="H36" s="7" t="n">
        <v>309</v>
      </c>
      <c r="I36" s="7" t="n">
        <v>12504</v>
      </c>
      <c r="J36" s="7" t="n">
        <v>6.06990291262135</v>
      </c>
      <c r="K36" s="7" t="n">
        <v>0.203267625119027</v>
      </c>
      <c r="L36" s="7" t="n">
        <v>0.0552256015600539</v>
      </c>
      <c r="M36" s="7" t="n">
        <v>2.75821455183825</v>
      </c>
    </row>
    <row r="37" customFormat="false" ht="12.75" hidden="false" customHeight="false" outlineLevel="0" collapsed="false">
      <c r="A37" s="7" t="s">
        <v>341</v>
      </c>
      <c r="B37" s="7" t="s">
        <v>481</v>
      </c>
      <c r="C37" s="7" t="n">
        <v>4</v>
      </c>
      <c r="D37" s="7" t="n">
        <v>6.89655172413793</v>
      </c>
      <c r="E37" s="7" t="n">
        <v>0.00218101201861588</v>
      </c>
      <c r="F37" s="7" t="s">
        <v>482</v>
      </c>
      <c r="G37" s="7" t="n">
        <v>41</v>
      </c>
      <c r="H37" s="7" t="n">
        <v>88</v>
      </c>
      <c r="I37" s="7" t="n">
        <v>13588</v>
      </c>
      <c r="J37" s="7" t="n">
        <v>15.0643015521064</v>
      </c>
      <c r="K37" s="7" t="n">
        <v>0.587887092160315</v>
      </c>
      <c r="L37" s="7" t="n">
        <v>0.162464462882864</v>
      </c>
      <c r="M37" s="7" t="n">
        <v>3.00590491269244</v>
      </c>
    </row>
    <row r="38" customFormat="false" ht="12.75" hidden="false" customHeight="false" outlineLevel="0" collapsed="false">
      <c r="A38" s="7" t="s">
        <v>344</v>
      </c>
      <c r="B38" s="7" t="s">
        <v>483</v>
      </c>
      <c r="C38" s="7" t="n">
        <v>5</v>
      </c>
      <c r="D38" s="7" t="n">
        <v>8.62068965517241</v>
      </c>
      <c r="E38" s="7" t="n">
        <v>0.00365176521191154</v>
      </c>
      <c r="F38" s="7" t="s">
        <v>484</v>
      </c>
      <c r="G38" s="7" t="n">
        <v>54</v>
      </c>
      <c r="H38" s="7" t="n">
        <v>213</v>
      </c>
      <c r="I38" s="7" t="n">
        <v>17854</v>
      </c>
      <c r="J38" s="7" t="n">
        <v>7.76125891149365</v>
      </c>
      <c r="K38" s="7" t="n">
        <v>0.407354124714401</v>
      </c>
      <c r="L38" s="7" t="n">
        <v>0.0426598523019908</v>
      </c>
      <c r="M38" s="7" t="n">
        <v>4.24013603339489</v>
      </c>
    </row>
    <row r="39" customFormat="false" ht="12.75" hidden="false" customHeight="false" outlineLevel="0" collapsed="false">
      <c r="A39" s="25" t="s">
        <v>485</v>
      </c>
      <c r="B39" s="25" t="s">
        <v>486</v>
      </c>
      <c r="C39" s="25" t="n">
        <v>3</v>
      </c>
      <c r="D39" s="25" t="n">
        <v>5.17241379310344</v>
      </c>
      <c r="E39" s="25" t="n">
        <v>0.0110031271325522</v>
      </c>
      <c r="F39" s="25" t="s">
        <v>487</v>
      </c>
      <c r="G39" s="25" t="n">
        <v>17</v>
      </c>
      <c r="H39" s="25" t="n">
        <v>58</v>
      </c>
      <c r="I39" s="25" t="n">
        <v>5738</v>
      </c>
      <c r="J39" s="25" t="n">
        <v>17.4584178498985</v>
      </c>
      <c r="K39" s="25" t="n">
        <v>0.258241047539352</v>
      </c>
      <c r="L39" s="25" t="n">
        <v>0.258241047539352</v>
      </c>
      <c r="M39" s="25" t="n">
        <v>8.75885551864561</v>
      </c>
    </row>
    <row r="40" customFormat="false" ht="12.75" hidden="false" customHeight="false" outlineLevel="0" collapsed="false">
      <c r="A40" s="25" t="s">
        <v>485</v>
      </c>
      <c r="B40" s="25" t="s">
        <v>488</v>
      </c>
      <c r="C40" s="25" t="n">
        <v>3</v>
      </c>
      <c r="D40" s="25" t="n">
        <v>5.17241379310344</v>
      </c>
      <c r="E40" s="25" t="n">
        <v>0.0110031271325522</v>
      </c>
      <c r="F40" s="25" t="s">
        <v>487</v>
      </c>
      <c r="G40" s="25" t="n">
        <v>17</v>
      </c>
      <c r="H40" s="25" t="n">
        <v>58</v>
      </c>
      <c r="I40" s="25" t="n">
        <v>5738</v>
      </c>
      <c r="J40" s="25" t="n">
        <v>17.4584178498985</v>
      </c>
      <c r="K40" s="25" t="n">
        <v>0.258241047539352</v>
      </c>
      <c r="L40" s="25" t="n">
        <v>0.258241047539352</v>
      </c>
      <c r="M40" s="25" t="n">
        <v>8.75885551864561</v>
      </c>
    </row>
    <row r="41" customFormat="false" ht="12.75" hidden="false" customHeight="false" outlineLevel="0" collapsed="false">
      <c r="A41" s="25" t="s">
        <v>341</v>
      </c>
      <c r="B41" s="25" t="s">
        <v>489</v>
      </c>
      <c r="C41" s="25" t="n">
        <v>4</v>
      </c>
      <c r="D41" s="25" t="n">
        <v>6.89655172413793</v>
      </c>
      <c r="E41" s="25" t="n">
        <v>0.0073942311979802</v>
      </c>
      <c r="F41" s="25" t="s">
        <v>482</v>
      </c>
      <c r="G41" s="25" t="n">
        <v>41</v>
      </c>
      <c r="H41" s="25" t="n">
        <v>136</v>
      </c>
      <c r="I41" s="25" t="n">
        <v>13588</v>
      </c>
      <c r="J41" s="25" t="n">
        <v>9.74748923959827</v>
      </c>
      <c r="K41" s="25" t="n">
        <v>0.950866384190112</v>
      </c>
      <c r="L41" s="25" t="n">
        <v>0.39480343513776</v>
      </c>
      <c r="M41" s="25" t="n">
        <v>9.85427291653756</v>
      </c>
    </row>
    <row r="42" customFormat="false" ht="12.75" hidden="false" customHeight="false" outlineLevel="0" collapsed="false">
      <c r="A42" s="25" t="s">
        <v>485</v>
      </c>
      <c r="B42" s="25" t="s">
        <v>490</v>
      </c>
      <c r="C42" s="25" t="n">
        <v>3</v>
      </c>
      <c r="D42" s="25" t="n">
        <v>5.17241379310344</v>
      </c>
      <c r="E42" s="25" t="n">
        <v>0.0128951161926064</v>
      </c>
      <c r="F42" s="25" t="s">
        <v>487</v>
      </c>
      <c r="G42" s="25" t="n">
        <v>17</v>
      </c>
      <c r="H42" s="25" t="n">
        <v>63</v>
      </c>
      <c r="I42" s="25" t="n">
        <v>5738</v>
      </c>
      <c r="J42" s="25" t="n">
        <v>16.0728291316526</v>
      </c>
      <c r="K42" s="25" t="n">
        <v>0.295616592640081</v>
      </c>
      <c r="L42" s="25" t="n">
        <v>0.16072447470457</v>
      </c>
      <c r="M42" s="25" t="n">
        <v>10.1949179721014</v>
      </c>
    </row>
    <row r="43" customFormat="false" ht="12.75" hidden="false" customHeight="false" outlineLevel="0" collapsed="false">
      <c r="A43" s="25" t="s">
        <v>385</v>
      </c>
      <c r="B43" s="25" t="s">
        <v>491</v>
      </c>
      <c r="C43" s="25" t="n">
        <v>3</v>
      </c>
      <c r="D43" s="25" t="n">
        <v>5.17241379310344</v>
      </c>
      <c r="E43" s="25" t="n">
        <v>0.00969309046385581</v>
      </c>
      <c r="F43" s="25" t="s">
        <v>492</v>
      </c>
      <c r="G43" s="25" t="n">
        <v>56</v>
      </c>
      <c r="H43" s="25" t="n">
        <v>48</v>
      </c>
      <c r="I43" s="25" t="n">
        <v>17763</v>
      </c>
      <c r="J43" s="25" t="n">
        <v>19.8247767857142</v>
      </c>
      <c r="K43" s="25" t="n">
        <v>0.734114868495048</v>
      </c>
      <c r="L43" s="25" t="n">
        <v>0.281918872219385</v>
      </c>
      <c r="M43" s="25" t="n">
        <v>10.8047315020941</v>
      </c>
    </row>
    <row r="44" customFormat="false" ht="12.75" hidden="false" customHeight="false" outlineLevel="0" collapsed="false">
      <c r="A44" s="25" t="s">
        <v>485</v>
      </c>
      <c r="B44" s="25" t="s">
        <v>493</v>
      </c>
      <c r="C44" s="25" t="n">
        <v>3</v>
      </c>
      <c r="D44" s="25" t="n">
        <v>5.17241379310344</v>
      </c>
      <c r="E44" s="25" t="n">
        <v>0.0166322533714762</v>
      </c>
      <c r="F44" s="25" t="s">
        <v>487</v>
      </c>
      <c r="G44" s="25" t="n">
        <v>17</v>
      </c>
      <c r="H44" s="25" t="n">
        <v>72</v>
      </c>
      <c r="I44" s="25" t="n">
        <v>5738</v>
      </c>
      <c r="J44" s="25" t="n">
        <v>14.063725490196</v>
      </c>
      <c r="K44" s="25" t="n">
        <v>0.36418478712262</v>
      </c>
      <c r="L44" s="25" t="n">
        <v>0.14010853502495</v>
      </c>
      <c r="M44" s="25" t="n">
        <v>12.9732073263184</v>
      </c>
    </row>
    <row r="45" customFormat="false" ht="12.75" hidden="false" customHeight="false" outlineLevel="0" collapsed="false">
      <c r="A45" s="25" t="s">
        <v>344</v>
      </c>
      <c r="B45" s="25" t="s">
        <v>418</v>
      </c>
      <c r="C45" s="25" t="n">
        <v>11</v>
      </c>
      <c r="D45" s="25" t="n">
        <v>18.9655172413793</v>
      </c>
      <c r="E45" s="25" t="n">
        <v>0.0117951606952902</v>
      </c>
      <c r="F45" s="25" t="s">
        <v>494</v>
      </c>
      <c r="G45" s="25" t="n">
        <v>54</v>
      </c>
      <c r="H45" s="25" t="n">
        <v>1500</v>
      </c>
      <c r="I45" s="25" t="n">
        <v>17854</v>
      </c>
      <c r="J45" s="25" t="n">
        <v>2.42461728395061</v>
      </c>
      <c r="K45" s="25" t="n">
        <v>0.816718928639802</v>
      </c>
      <c r="L45" s="25" t="n">
        <v>0.122359331417747</v>
      </c>
      <c r="M45" s="25" t="n">
        <v>13.1092791099616</v>
      </c>
    </row>
    <row r="46" customFormat="false" ht="12.75" hidden="false" customHeight="false" outlineLevel="0" collapsed="false">
      <c r="A46" s="25" t="s">
        <v>348</v>
      </c>
      <c r="B46" s="25" t="s">
        <v>495</v>
      </c>
      <c r="C46" s="25" t="n">
        <v>3</v>
      </c>
      <c r="D46" s="25" t="n">
        <v>5.17241379310344</v>
      </c>
      <c r="E46" s="25" t="n">
        <v>0.0146452876721673</v>
      </c>
      <c r="F46" s="25" t="s">
        <v>492</v>
      </c>
      <c r="G46" s="25" t="n">
        <v>40</v>
      </c>
      <c r="H46" s="25" t="n">
        <v>63</v>
      </c>
      <c r="I46" s="25" t="n">
        <v>13288</v>
      </c>
      <c r="J46" s="25" t="n">
        <v>15.8190476190476</v>
      </c>
      <c r="K46" s="25" t="n">
        <v>0.784409221910579</v>
      </c>
      <c r="L46" s="25" t="n">
        <v>0.196835856777291</v>
      </c>
      <c r="M46" s="25" t="n">
        <v>15.2075645301853</v>
      </c>
    </row>
    <row r="47" customFormat="false" ht="12.75" hidden="false" customHeight="false" outlineLevel="0" collapsed="false">
      <c r="A47" s="25" t="s">
        <v>344</v>
      </c>
      <c r="B47" s="25" t="s">
        <v>496</v>
      </c>
      <c r="C47" s="25" t="n">
        <v>4</v>
      </c>
      <c r="D47" s="25" t="n">
        <v>6.89655172413793</v>
      </c>
      <c r="E47" s="25" t="n">
        <v>0.0173023813790235</v>
      </c>
      <c r="F47" s="25" t="s">
        <v>482</v>
      </c>
      <c r="G47" s="25" t="n">
        <v>54</v>
      </c>
      <c r="H47" s="25" t="n">
        <v>184</v>
      </c>
      <c r="I47" s="25" t="n">
        <v>17854</v>
      </c>
      <c r="J47" s="25" t="n">
        <v>7.18760064412238</v>
      </c>
      <c r="K47" s="25" t="n">
        <v>0.917577417437885</v>
      </c>
      <c r="L47" s="25" t="n">
        <v>0.163290442432853</v>
      </c>
      <c r="M47" s="25" t="n">
        <v>18.6739106930118</v>
      </c>
    </row>
    <row r="48" customFormat="false" ht="12.75" hidden="false" customHeight="false" outlineLevel="0" collapsed="false">
      <c r="A48" s="25" t="s">
        <v>341</v>
      </c>
      <c r="B48" s="25" t="s">
        <v>497</v>
      </c>
      <c r="C48" s="25" t="n">
        <v>3</v>
      </c>
      <c r="D48" s="25" t="n">
        <v>5.17241379310344</v>
      </c>
      <c r="E48" s="25" t="n">
        <v>0.0156361611905672</v>
      </c>
      <c r="F48" s="25" t="s">
        <v>498</v>
      </c>
      <c r="G48" s="25" t="n">
        <v>41</v>
      </c>
      <c r="H48" s="25" t="n">
        <v>65</v>
      </c>
      <c r="I48" s="25" t="n">
        <v>13588</v>
      </c>
      <c r="J48" s="25" t="n">
        <v>15.2960600375234</v>
      </c>
      <c r="K48" s="25" t="n">
        <v>0.998335842560883</v>
      </c>
      <c r="L48" s="25" t="n">
        <v>0.599107646285285</v>
      </c>
      <c r="M48" s="25" t="n">
        <v>19.7716617330963</v>
      </c>
    </row>
    <row r="49" customFormat="false" ht="12.75" hidden="false" customHeight="false" outlineLevel="0" collapsed="false">
      <c r="A49" s="25" t="s">
        <v>341</v>
      </c>
      <c r="B49" s="25" t="s">
        <v>499</v>
      </c>
      <c r="C49" s="25" t="n">
        <v>4</v>
      </c>
      <c r="D49" s="25" t="n">
        <v>6.89655172413793</v>
      </c>
      <c r="E49" s="25" t="n">
        <v>0.0172033520406117</v>
      </c>
      <c r="F49" s="25" t="s">
        <v>482</v>
      </c>
      <c r="G49" s="25" t="n">
        <v>41</v>
      </c>
      <c r="H49" s="25" t="n">
        <v>186</v>
      </c>
      <c r="I49" s="25" t="n">
        <v>13588</v>
      </c>
      <c r="J49" s="25" t="n">
        <v>7.12719643325465</v>
      </c>
      <c r="K49" s="25" t="n">
        <v>0.99912853766501</v>
      </c>
      <c r="L49" s="25" t="n">
        <v>0.585493755369776</v>
      </c>
      <c r="M49" s="25" t="n">
        <v>21.5387824704115</v>
      </c>
    </row>
    <row r="50" customFormat="false" ht="12.75" hidden="false" customHeight="false" outlineLevel="0" collapsed="false">
      <c r="A50" s="25" t="s">
        <v>341</v>
      </c>
      <c r="B50" s="25" t="s">
        <v>500</v>
      </c>
      <c r="C50" s="25" t="n">
        <v>4</v>
      </c>
      <c r="D50" s="25" t="n">
        <v>6.89655172413793</v>
      </c>
      <c r="E50" s="25" t="n">
        <v>0.022485298955117</v>
      </c>
      <c r="F50" s="25" t="s">
        <v>482</v>
      </c>
      <c r="G50" s="25" t="n">
        <v>41</v>
      </c>
      <c r="H50" s="25" t="n">
        <v>206</v>
      </c>
      <c r="I50" s="25" t="n">
        <v>13588</v>
      </c>
      <c r="J50" s="25" t="n">
        <v>6.43523561449206</v>
      </c>
      <c r="K50" s="25" t="n">
        <v>0.999902263043785</v>
      </c>
      <c r="L50" s="25" t="n">
        <v>0.641531516252846</v>
      </c>
      <c r="M50" s="25" t="n">
        <v>27.2319533953126</v>
      </c>
    </row>
    <row r="51" customFormat="false" ht="12.75" hidden="false" customHeight="false" outlineLevel="0" collapsed="false">
      <c r="A51" s="25" t="s">
        <v>385</v>
      </c>
      <c r="B51" s="25" t="s">
        <v>501</v>
      </c>
      <c r="C51" s="25" t="n">
        <v>3</v>
      </c>
      <c r="D51" s="25" t="n">
        <v>5.17241379310344</v>
      </c>
      <c r="E51" s="25" t="n">
        <v>0.0336540962742015</v>
      </c>
      <c r="F51" s="25" t="s">
        <v>502</v>
      </c>
      <c r="G51" s="25" t="n">
        <v>56</v>
      </c>
      <c r="H51" s="25" t="n">
        <v>93</v>
      </c>
      <c r="I51" s="25" t="n">
        <v>17763</v>
      </c>
      <c r="J51" s="25" t="n">
        <v>10.2321428571428</v>
      </c>
      <c r="K51" s="25" t="n">
        <v>0.990493186665852</v>
      </c>
      <c r="L51" s="25" t="n">
        <v>0.605899493223456</v>
      </c>
      <c r="M51" s="25" t="n">
        <v>33.0929620045397</v>
      </c>
    </row>
    <row r="52" customFormat="false" ht="12.75" hidden="false" customHeight="false" outlineLevel="0" collapsed="false">
      <c r="A52" s="25" t="s">
        <v>341</v>
      </c>
      <c r="B52" s="25" t="s">
        <v>503</v>
      </c>
      <c r="C52" s="25" t="n">
        <v>3</v>
      </c>
      <c r="D52" s="25" t="n">
        <v>5.17241379310344</v>
      </c>
      <c r="E52" s="25" t="n">
        <v>0.0287530871260162</v>
      </c>
      <c r="F52" s="25" t="s">
        <v>498</v>
      </c>
      <c r="G52" s="25" t="n">
        <v>41</v>
      </c>
      <c r="H52" s="25" t="n">
        <v>90</v>
      </c>
      <c r="I52" s="25" t="n">
        <v>13588</v>
      </c>
      <c r="J52" s="25" t="n">
        <v>11.0471544715447</v>
      </c>
      <c r="K52" s="25" t="n">
        <v>0.999992824726368</v>
      </c>
      <c r="L52" s="25" t="n">
        <v>0.694096922080213</v>
      </c>
      <c r="M52" s="25" t="n">
        <v>33.4894779428162</v>
      </c>
    </row>
    <row r="53" customFormat="false" ht="12.75" hidden="false" customHeight="false" outlineLevel="0" collapsed="false">
      <c r="A53" s="25" t="s">
        <v>341</v>
      </c>
      <c r="B53" s="25" t="s">
        <v>504</v>
      </c>
      <c r="C53" s="25" t="n">
        <v>3</v>
      </c>
      <c r="D53" s="25" t="n">
        <v>5.17241379310344</v>
      </c>
      <c r="E53" s="25" t="n">
        <v>0.0323790989826735</v>
      </c>
      <c r="F53" s="25" t="s">
        <v>498</v>
      </c>
      <c r="G53" s="25" t="n">
        <v>41</v>
      </c>
      <c r="H53" s="25" t="n">
        <v>96</v>
      </c>
      <c r="I53" s="25" t="n">
        <v>13588</v>
      </c>
      <c r="J53" s="25" t="n">
        <v>10.3567073170731</v>
      </c>
      <c r="K53" s="25" t="n">
        <v>0.999998428451682</v>
      </c>
      <c r="L53" s="25" t="n">
        <v>0.703248152983293</v>
      </c>
      <c r="M53" s="25" t="n">
        <v>36.8775431100775</v>
      </c>
    </row>
    <row r="54" customFormat="false" ht="12.75" hidden="false" customHeight="false" outlineLevel="0" collapsed="false">
      <c r="A54" s="25" t="s">
        <v>473</v>
      </c>
      <c r="B54" s="25" t="s">
        <v>505</v>
      </c>
      <c r="C54" s="25" t="n">
        <v>3</v>
      </c>
      <c r="D54" s="25" t="n">
        <v>5.17241379310344</v>
      </c>
      <c r="E54" s="25" t="n">
        <v>0.0569377760522213</v>
      </c>
      <c r="F54" s="25" t="s">
        <v>502</v>
      </c>
      <c r="G54" s="25" t="n">
        <v>39</v>
      </c>
      <c r="H54" s="25" t="n">
        <v>93</v>
      </c>
      <c r="I54" s="25" t="n">
        <v>9131</v>
      </c>
      <c r="J54" s="25" t="n">
        <v>7.55252274607113</v>
      </c>
      <c r="K54" s="25" t="n">
        <v>0.88571403387828</v>
      </c>
      <c r="L54" s="25" t="n">
        <v>0.661937925638324</v>
      </c>
      <c r="M54" s="25" t="n">
        <v>40.9263478419612</v>
      </c>
    </row>
    <row r="55" customFormat="false" ht="12.75" hidden="false" customHeight="false" outlineLevel="0" collapsed="false">
      <c r="A55" s="25" t="s">
        <v>341</v>
      </c>
      <c r="B55" s="25" t="s">
        <v>506</v>
      </c>
      <c r="C55" s="25" t="n">
        <v>3</v>
      </c>
      <c r="D55" s="25" t="n">
        <v>5.17241379310344</v>
      </c>
      <c r="E55" s="25" t="n">
        <v>0.0529327741476383</v>
      </c>
      <c r="F55" s="25" t="s">
        <v>507</v>
      </c>
      <c r="G55" s="25" t="n">
        <v>41</v>
      </c>
      <c r="H55" s="25" t="n">
        <v>126</v>
      </c>
      <c r="I55" s="25" t="n">
        <v>13588</v>
      </c>
      <c r="J55" s="25" t="n">
        <v>7.89082462253193</v>
      </c>
      <c r="K55" s="25" t="n">
        <v>0.9999999997426</v>
      </c>
      <c r="L55" s="25" t="n">
        <v>0.841187751724958</v>
      </c>
      <c r="M55" s="25" t="n">
        <v>53.2432424919482</v>
      </c>
    </row>
    <row r="56" customFormat="false" ht="12.75" hidden="false" customHeight="false" outlineLevel="0" collapsed="false">
      <c r="A56" s="25" t="s">
        <v>348</v>
      </c>
      <c r="B56" s="25" t="s">
        <v>508</v>
      </c>
      <c r="C56" s="25" t="n">
        <v>3</v>
      </c>
      <c r="D56" s="25" t="n">
        <v>5.17241379310344</v>
      </c>
      <c r="E56" s="25" t="n">
        <v>0.0682270909189971</v>
      </c>
      <c r="F56" s="25" t="s">
        <v>492</v>
      </c>
      <c r="G56" s="25" t="n">
        <v>40</v>
      </c>
      <c r="H56" s="25" t="n">
        <v>146</v>
      </c>
      <c r="I56" s="25" t="n">
        <v>13288</v>
      </c>
      <c r="J56" s="25" t="n">
        <v>6.82602739726027</v>
      </c>
      <c r="K56" s="25" t="n">
        <v>0.999356944801502</v>
      </c>
      <c r="L56" s="25" t="n">
        <v>0.600946585058976</v>
      </c>
      <c r="M56" s="25" t="n">
        <v>54.6217520703128</v>
      </c>
    </row>
    <row r="57" customFormat="false" ht="12.75" hidden="false" customHeight="false" outlineLevel="0" collapsed="false">
      <c r="A57" s="25" t="s">
        <v>388</v>
      </c>
      <c r="B57" s="25" t="s">
        <v>509</v>
      </c>
      <c r="C57" s="25" t="n">
        <v>5</v>
      </c>
      <c r="D57" s="25" t="n">
        <v>8.62068965517241</v>
      </c>
      <c r="E57" s="25" t="n">
        <v>0.0903117266483273</v>
      </c>
      <c r="F57" s="25" t="s">
        <v>510</v>
      </c>
      <c r="G57" s="25" t="n">
        <v>40</v>
      </c>
      <c r="H57" s="25" t="n">
        <v>549</v>
      </c>
      <c r="I57" s="25" t="n">
        <v>12504</v>
      </c>
      <c r="J57" s="25" t="n">
        <v>2.84699453551912</v>
      </c>
      <c r="K57" s="25" t="n">
        <v>0.999758704914522</v>
      </c>
      <c r="L57" s="25" t="n">
        <v>0.810979157170107</v>
      </c>
      <c r="M57" s="25" t="n">
        <v>64.1291585841899</v>
      </c>
    </row>
    <row r="58" customFormat="false" ht="12.75" hidden="false" customHeight="false" outlineLevel="0" collapsed="false">
      <c r="A58" s="25" t="s">
        <v>344</v>
      </c>
      <c r="B58" s="25" t="s">
        <v>511</v>
      </c>
      <c r="C58" s="25" t="n">
        <v>4</v>
      </c>
      <c r="D58" s="25" t="n">
        <v>6.89655172413793</v>
      </c>
      <c r="E58" s="25" t="n">
        <v>0.0970605489040965</v>
      </c>
      <c r="F58" s="25" t="s">
        <v>512</v>
      </c>
      <c r="G58" s="25" t="n">
        <v>54</v>
      </c>
      <c r="H58" s="25" t="n">
        <v>370</v>
      </c>
      <c r="I58" s="25" t="n">
        <v>17854</v>
      </c>
      <c r="J58" s="25" t="n">
        <v>3.57437437437437</v>
      </c>
      <c r="K58" s="25" t="n">
        <v>0.999999543769952</v>
      </c>
      <c r="L58" s="25" t="n">
        <v>0.622185235406477</v>
      </c>
      <c r="M58" s="25" t="n">
        <v>70.1550527948107</v>
      </c>
    </row>
    <row r="59" customFormat="false" ht="12.75" hidden="false" customHeight="false" outlineLevel="0" collapsed="false">
      <c r="A59" s="25" t="s">
        <v>385</v>
      </c>
      <c r="B59" s="25" t="s">
        <v>410</v>
      </c>
      <c r="C59" s="25" t="n">
        <v>5</v>
      </c>
      <c r="D59" s="25" t="n">
        <v>8.62068965517241</v>
      </c>
      <c r="E59" s="25" t="n">
        <v>0.138117685595928</v>
      </c>
      <c r="F59" s="25" t="s">
        <v>513</v>
      </c>
      <c r="G59" s="25" t="n">
        <v>56</v>
      </c>
      <c r="H59" s="25" t="n">
        <v>644</v>
      </c>
      <c r="I59" s="25" t="n">
        <v>17763</v>
      </c>
      <c r="J59" s="25" t="n">
        <v>2.46270519077196</v>
      </c>
      <c r="K59" s="25" t="n">
        <v>0.999999998336879</v>
      </c>
      <c r="L59" s="25" t="n">
        <v>0.965579225740525</v>
      </c>
      <c r="M59" s="25" t="n">
        <v>82.532766703484</v>
      </c>
    </row>
    <row r="60" customFormat="false" ht="12.75" hidden="false" customHeight="false" outlineLevel="0" collapsed="false">
      <c r="A60" s="25" t="s">
        <v>344</v>
      </c>
      <c r="B60" s="25" t="s">
        <v>514</v>
      </c>
      <c r="C60" s="25" t="n">
        <v>4</v>
      </c>
      <c r="D60" s="25" t="n">
        <v>6.89655172413793</v>
      </c>
      <c r="E60" s="25" t="n">
        <v>0.144096614567103</v>
      </c>
      <c r="F60" s="25" t="s">
        <v>515</v>
      </c>
      <c r="G60" s="25" t="n">
        <v>54</v>
      </c>
      <c r="H60" s="25" t="n">
        <v>443</v>
      </c>
      <c r="I60" s="25" t="n">
        <v>17854</v>
      </c>
      <c r="J60" s="25" t="n">
        <v>2.98536911629462</v>
      </c>
      <c r="K60" s="25" t="n">
        <v>0.99999999978286</v>
      </c>
      <c r="L60" s="25" t="n">
        <v>0.729869981615588</v>
      </c>
      <c r="M60" s="25" t="n">
        <v>84.1614690798068</v>
      </c>
    </row>
    <row r="61" customFormat="false" ht="12.75" hidden="false" customHeight="false" outlineLevel="0" collapsed="false">
      <c r="A61" s="25" t="s">
        <v>341</v>
      </c>
      <c r="B61" s="25" t="s">
        <v>516</v>
      </c>
      <c r="C61" s="25" t="n">
        <v>4</v>
      </c>
      <c r="D61" s="25" t="n">
        <v>6.89655172413793</v>
      </c>
      <c r="E61" s="25" t="n">
        <v>0.144288168422454</v>
      </c>
      <c r="F61" s="25" t="s">
        <v>482</v>
      </c>
      <c r="G61" s="25" t="n">
        <v>41</v>
      </c>
      <c r="H61" s="25" t="n">
        <v>448</v>
      </c>
      <c r="I61" s="25" t="n">
        <v>13588</v>
      </c>
      <c r="J61" s="25" t="n">
        <v>2.95905923344947</v>
      </c>
      <c r="K61" s="25" t="n">
        <v>1</v>
      </c>
      <c r="L61" s="25" t="n">
        <v>0.992299180928902</v>
      </c>
      <c r="M61" s="25" t="n">
        <v>88.6745475690132</v>
      </c>
    </row>
    <row r="62" customFormat="false" ht="12.75" hidden="false" customHeight="false" outlineLevel="0" collapsed="false">
      <c r="A62" s="25" t="s">
        <v>341</v>
      </c>
      <c r="B62" s="25" t="s">
        <v>517</v>
      </c>
      <c r="C62" s="25" t="n">
        <v>4</v>
      </c>
      <c r="D62" s="25" t="n">
        <v>6.89655172413793</v>
      </c>
      <c r="E62" s="25" t="n">
        <v>0.160366496613542</v>
      </c>
      <c r="F62" s="25" t="s">
        <v>482</v>
      </c>
      <c r="G62" s="25" t="n">
        <v>41</v>
      </c>
      <c r="H62" s="25" t="n">
        <v>471</v>
      </c>
      <c r="I62" s="25" t="n">
        <v>13588</v>
      </c>
      <c r="J62" s="25" t="n">
        <v>2.8145616488012</v>
      </c>
      <c r="K62" s="25" t="n">
        <v>1</v>
      </c>
      <c r="L62" s="25" t="n">
        <v>0.993710689593172</v>
      </c>
      <c r="M62" s="25" t="n">
        <v>91.3122837446526</v>
      </c>
    </row>
    <row r="63" customFormat="false" ht="12.75" hidden="false" customHeight="false" outlineLevel="0" collapsed="false">
      <c r="A63" s="25" t="s">
        <v>341</v>
      </c>
      <c r="B63" s="25" t="s">
        <v>518</v>
      </c>
      <c r="C63" s="25" t="n">
        <v>3</v>
      </c>
      <c r="D63" s="25" t="n">
        <v>5.17241379310344</v>
      </c>
      <c r="E63" s="25" t="n">
        <v>0.168405273535023</v>
      </c>
      <c r="F63" s="25" t="s">
        <v>519</v>
      </c>
      <c r="G63" s="25" t="n">
        <v>41</v>
      </c>
      <c r="H63" s="25" t="n">
        <v>251</v>
      </c>
      <c r="I63" s="25" t="n">
        <v>13588</v>
      </c>
      <c r="J63" s="25" t="n">
        <v>3.96113108541443</v>
      </c>
      <c r="K63" s="25" t="n">
        <v>1</v>
      </c>
      <c r="L63" s="25" t="n">
        <v>0.993203623962093</v>
      </c>
      <c r="M63" s="25" t="n">
        <v>92.4054171407955</v>
      </c>
    </row>
    <row r="64" customFormat="false" ht="12.75" hidden="false" customHeight="false" outlineLevel="0" collapsed="false">
      <c r="A64" s="25" t="s">
        <v>344</v>
      </c>
      <c r="B64" s="25" t="s">
        <v>520</v>
      </c>
      <c r="C64" s="25" t="n">
        <v>3</v>
      </c>
      <c r="D64" s="25" t="n">
        <v>5.17241379310344</v>
      </c>
      <c r="E64" s="25" t="n">
        <v>0.196461316360948</v>
      </c>
      <c r="F64" s="25" t="s">
        <v>502</v>
      </c>
      <c r="G64" s="25" t="n">
        <v>54</v>
      </c>
      <c r="H64" s="25" t="n">
        <v>275</v>
      </c>
      <c r="I64" s="25" t="n">
        <v>17854</v>
      </c>
      <c r="J64" s="25" t="n">
        <v>3.60686868686868</v>
      </c>
      <c r="K64" s="25" t="n">
        <v>0.999999999999973</v>
      </c>
      <c r="L64" s="25" t="n">
        <v>0.824073316966352</v>
      </c>
      <c r="M64" s="25" t="n">
        <v>92.5009272550379</v>
      </c>
    </row>
    <row r="65" customFormat="false" ht="12.75" hidden="false" customHeight="false" outlineLevel="0" collapsed="false">
      <c r="A65" s="25" t="s">
        <v>388</v>
      </c>
      <c r="B65" s="25" t="s">
        <v>521</v>
      </c>
      <c r="C65" s="25" t="n">
        <v>4</v>
      </c>
      <c r="D65" s="25" t="n">
        <v>6.89655172413793</v>
      </c>
      <c r="E65" s="25" t="n">
        <v>0.229074579930028</v>
      </c>
      <c r="F65" s="25" t="s">
        <v>522</v>
      </c>
      <c r="G65" s="25" t="n">
        <v>40</v>
      </c>
      <c r="H65" s="25" t="n">
        <v>531</v>
      </c>
      <c r="I65" s="25" t="n">
        <v>12504</v>
      </c>
      <c r="J65" s="25" t="n">
        <v>2.354802259887</v>
      </c>
      <c r="K65" s="25" t="n">
        <v>0.999999999885951</v>
      </c>
      <c r="L65" s="25" t="n">
        <v>0.962017457636565</v>
      </c>
      <c r="M65" s="25" t="n">
        <v>94.0273843586786</v>
      </c>
    </row>
    <row r="66" customFormat="false" ht="12.75" hidden="false" customHeight="false" outlineLevel="0" collapsed="false">
      <c r="A66" s="25" t="s">
        <v>388</v>
      </c>
      <c r="B66" s="25" t="s">
        <v>523</v>
      </c>
      <c r="C66" s="25" t="n">
        <v>4</v>
      </c>
      <c r="D66" s="25" t="n">
        <v>6.89655172413793</v>
      </c>
      <c r="E66" s="25" t="n">
        <v>0.246640553467846</v>
      </c>
      <c r="F66" s="25" t="s">
        <v>522</v>
      </c>
      <c r="G66" s="25" t="n">
        <v>40</v>
      </c>
      <c r="H66" s="25" t="n">
        <v>552</v>
      </c>
      <c r="I66" s="25" t="n">
        <v>12504</v>
      </c>
      <c r="J66" s="25" t="n">
        <v>2.26521739130434</v>
      </c>
      <c r="K66" s="25" t="n">
        <v>0.999999999984996</v>
      </c>
      <c r="L66" s="25" t="n">
        <v>0.937287340380733</v>
      </c>
      <c r="M66" s="25" t="n">
        <v>95.3469363468432</v>
      </c>
    </row>
    <row r="67" customFormat="false" ht="12.75" hidden="false" customHeight="false" outlineLevel="0" collapsed="false">
      <c r="A67" s="25" t="s">
        <v>341</v>
      </c>
      <c r="B67" s="25" t="s">
        <v>524</v>
      </c>
      <c r="C67" s="25" t="n">
        <v>3</v>
      </c>
      <c r="D67" s="25" t="n">
        <v>5.17241379310344</v>
      </c>
      <c r="E67" s="25" t="n">
        <v>0.200239994658155</v>
      </c>
      <c r="F67" s="25" t="s">
        <v>519</v>
      </c>
      <c r="G67" s="25" t="n">
        <v>41</v>
      </c>
      <c r="H67" s="25" t="n">
        <v>281</v>
      </c>
      <c r="I67" s="25" t="n">
        <v>13588</v>
      </c>
      <c r="J67" s="25" t="n">
        <v>3.53823452825275</v>
      </c>
      <c r="K67" s="25" t="n">
        <v>1</v>
      </c>
      <c r="L67" s="25" t="n">
        <v>0.995186634109812</v>
      </c>
      <c r="M67" s="25" t="n">
        <v>95.5990792452735</v>
      </c>
    </row>
    <row r="68" customFormat="false" ht="12.75" hidden="false" customHeight="false" outlineLevel="0" collapsed="false">
      <c r="A68" s="25" t="s">
        <v>361</v>
      </c>
      <c r="B68" s="25" t="s">
        <v>525</v>
      </c>
      <c r="C68" s="25" t="n">
        <v>3</v>
      </c>
      <c r="D68" s="25" t="n">
        <v>5.17241379310344</v>
      </c>
      <c r="E68" s="25" t="n">
        <v>0.225861307111194</v>
      </c>
      <c r="F68" s="25" t="s">
        <v>502</v>
      </c>
      <c r="G68" s="25" t="n">
        <v>55</v>
      </c>
      <c r="H68" s="25" t="n">
        <v>266</v>
      </c>
      <c r="I68" s="25" t="n">
        <v>16021</v>
      </c>
      <c r="J68" s="25" t="n">
        <v>3.28523581681476</v>
      </c>
      <c r="K68" s="25" t="n">
        <v>1</v>
      </c>
      <c r="L68" s="25" t="n">
        <v>0.997560834836075</v>
      </c>
      <c r="M68" s="25" t="n">
        <v>96.2870675551404</v>
      </c>
    </row>
    <row r="69" customFormat="false" ht="12.75" hidden="false" customHeight="false" outlineLevel="0" collapsed="false">
      <c r="A69" s="25" t="s">
        <v>361</v>
      </c>
      <c r="B69" s="25" t="s">
        <v>526</v>
      </c>
      <c r="C69" s="25" t="n">
        <v>3</v>
      </c>
      <c r="D69" s="25" t="n">
        <v>5.17241379310344</v>
      </c>
      <c r="E69" s="25" t="n">
        <v>0.225861307111194</v>
      </c>
      <c r="F69" s="25" t="s">
        <v>502</v>
      </c>
      <c r="G69" s="25" t="n">
        <v>55</v>
      </c>
      <c r="H69" s="25" t="n">
        <v>266</v>
      </c>
      <c r="I69" s="25" t="n">
        <v>16021</v>
      </c>
      <c r="J69" s="25" t="n">
        <v>3.28523581681476</v>
      </c>
      <c r="K69" s="25" t="n">
        <v>1</v>
      </c>
      <c r="L69" s="25" t="n">
        <v>0.997560834836075</v>
      </c>
      <c r="M69" s="25" t="n">
        <v>96.2870675551404</v>
      </c>
    </row>
    <row r="70" customFormat="false" ht="12.75" hidden="false" customHeight="false" outlineLevel="0" collapsed="false">
      <c r="A70" s="25" t="s">
        <v>344</v>
      </c>
      <c r="B70" s="25" t="s">
        <v>527</v>
      </c>
      <c r="C70" s="25" t="n">
        <v>3</v>
      </c>
      <c r="D70" s="25" t="n">
        <v>5.17241379310344</v>
      </c>
      <c r="E70" s="25" t="n">
        <v>0.246714499300184</v>
      </c>
      <c r="F70" s="25" t="s">
        <v>528</v>
      </c>
      <c r="G70" s="25" t="n">
        <v>54</v>
      </c>
      <c r="H70" s="25" t="n">
        <v>321</v>
      </c>
      <c r="I70" s="25" t="n">
        <v>17854</v>
      </c>
      <c r="J70" s="25" t="n">
        <v>3.08999653859466</v>
      </c>
      <c r="K70" s="25" t="n">
        <v>1</v>
      </c>
      <c r="L70" s="25" t="n">
        <v>0.881434276354958</v>
      </c>
      <c r="M70" s="25" t="n">
        <v>96.5098154473889</v>
      </c>
    </row>
    <row r="71" customFormat="false" ht="12.75" hidden="false" customHeight="false" outlineLevel="0" collapsed="false">
      <c r="A71" s="25" t="s">
        <v>341</v>
      </c>
      <c r="B71" s="25" t="s">
        <v>529</v>
      </c>
      <c r="C71" s="25" t="n">
        <v>3</v>
      </c>
      <c r="D71" s="25" t="n">
        <v>5.17241379310344</v>
      </c>
      <c r="E71" s="25" t="n">
        <v>0.215352796499191</v>
      </c>
      <c r="F71" s="25" t="s">
        <v>519</v>
      </c>
      <c r="G71" s="25" t="n">
        <v>41</v>
      </c>
      <c r="H71" s="25" t="n">
        <v>295</v>
      </c>
      <c r="I71" s="25" t="n">
        <v>13588</v>
      </c>
      <c r="J71" s="25" t="n">
        <v>3.37031831335262</v>
      </c>
      <c r="K71" s="25" t="n">
        <v>1</v>
      </c>
      <c r="L71" s="25" t="n">
        <v>0.995789600720748</v>
      </c>
      <c r="M71" s="25" t="n">
        <v>96.6292230306682</v>
      </c>
    </row>
    <row r="72" customFormat="false" ht="12.75" hidden="false" customHeight="false" outlineLevel="0" collapsed="false">
      <c r="A72" s="25" t="s">
        <v>348</v>
      </c>
      <c r="B72" s="25" t="s">
        <v>530</v>
      </c>
      <c r="C72" s="25" t="n">
        <v>3</v>
      </c>
      <c r="D72" s="25" t="n">
        <v>5.17241379310344</v>
      </c>
      <c r="E72" s="25" t="n">
        <v>0.266705946432208</v>
      </c>
      <c r="F72" s="25" t="s">
        <v>528</v>
      </c>
      <c r="G72" s="25" t="n">
        <v>40</v>
      </c>
      <c r="H72" s="25" t="n">
        <v>343</v>
      </c>
      <c r="I72" s="25" t="n">
        <v>13288</v>
      </c>
      <c r="J72" s="25" t="n">
        <v>2.90553935860058</v>
      </c>
      <c r="K72" s="25" t="n">
        <v>0.99999999999999</v>
      </c>
      <c r="L72" s="25" t="n">
        <v>0.972253108839084</v>
      </c>
      <c r="M72" s="25" t="n">
        <v>96.8837031313556</v>
      </c>
    </row>
    <row r="73" customFormat="false" ht="12.75" hidden="false" customHeight="false" outlineLevel="0" collapsed="false">
      <c r="A73" s="25" t="s">
        <v>385</v>
      </c>
      <c r="B73" s="25" t="s">
        <v>409</v>
      </c>
      <c r="C73" s="25" t="n">
        <v>4</v>
      </c>
      <c r="D73" s="25" t="n">
        <v>6.89655172413793</v>
      </c>
      <c r="E73" s="25" t="n">
        <v>0.287526901548459</v>
      </c>
      <c r="F73" s="25" t="s">
        <v>531</v>
      </c>
      <c r="G73" s="25" t="n">
        <v>56</v>
      </c>
      <c r="H73" s="25" t="n">
        <v>604</v>
      </c>
      <c r="I73" s="25" t="n">
        <v>17763</v>
      </c>
      <c r="J73" s="25" t="n">
        <v>2.10063859981078</v>
      </c>
      <c r="K73" s="25" t="n">
        <v>1</v>
      </c>
      <c r="L73" s="25" t="n">
        <v>0.998621198584935</v>
      </c>
      <c r="M73" s="25" t="n">
        <v>98.1308247747179</v>
      </c>
    </row>
    <row r="74" customFormat="false" ht="12.75" hidden="false" customHeight="false" outlineLevel="0" collapsed="false">
      <c r="A74" s="25" t="s">
        <v>388</v>
      </c>
      <c r="B74" s="25" t="s">
        <v>532</v>
      </c>
      <c r="C74" s="25" t="n">
        <v>7</v>
      </c>
      <c r="D74" s="25" t="n">
        <v>12.0689655172413</v>
      </c>
      <c r="E74" s="25" t="n">
        <v>0.401304971757888</v>
      </c>
      <c r="F74" s="25" t="s">
        <v>533</v>
      </c>
      <c r="G74" s="25" t="n">
        <v>40</v>
      </c>
      <c r="H74" s="25" t="n">
        <v>1633</v>
      </c>
      <c r="I74" s="25" t="n">
        <v>12504</v>
      </c>
      <c r="J74" s="25" t="n">
        <v>1.33998775260257</v>
      </c>
      <c r="K74" s="25" t="n">
        <v>1</v>
      </c>
      <c r="L74" s="25" t="n">
        <v>0.989050110553722</v>
      </c>
      <c r="M74" s="25" t="n">
        <v>99.6138255456112</v>
      </c>
    </row>
    <row r="75" customFormat="false" ht="12.75" hidden="false" customHeight="false" outlineLevel="0" collapsed="false">
      <c r="A75" s="25" t="s">
        <v>388</v>
      </c>
      <c r="B75" s="25" t="s">
        <v>534</v>
      </c>
      <c r="C75" s="25" t="n">
        <v>11</v>
      </c>
      <c r="D75" s="25" t="n">
        <v>18.9655172413793</v>
      </c>
      <c r="E75" s="25" t="n">
        <v>0.421385596283204</v>
      </c>
      <c r="F75" s="25" t="s">
        <v>535</v>
      </c>
      <c r="G75" s="25" t="n">
        <v>40</v>
      </c>
      <c r="H75" s="25" t="n">
        <v>2906</v>
      </c>
      <c r="I75" s="25" t="n">
        <v>12504</v>
      </c>
      <c r="J75" s="25" t="n">
        <v>1.18327598072952</v>
      </c>
      <c r="K75" s="25" t="n">
        <v>1</v>
      </c>
      <c r="L75" s="25" t="n">
        <v>0.987436405107395</v>
      </c>
      <c r="M75" s="25" t="n">
        <v>99.733130900775</v>
      </c>
    </row>
    <row r="76" customFormat="false" ht="12.75" hidden="false" customHeight="false" outlineLevel="0" collapsed="false">
      <c r="A76" s="25" t="s">
        <v>348</v>
      </c>
      <c r="B76" s="25" t="s">
        <v>536</v>
      </c>
      <c r="C76" s="25" t="n">
        <v>4</v>
      </c>
      <c r="D76" s="25" t="n">
        <v>6.89655172413793</v>
      </c>
      <c r="E76" s="25" t="n">
        <v>0.451339811457638</v>
      </c>
      <c r="F76" s="25" t="s">
        <v>537</v>
      </c>
      <c r="G76" s="25" t="n">
        <v>40</v>
      </c>
      <c r="H76" s="25" t="n">
        <v>840</v>
      </c>
      <c r="I76" s="25" t="n">
        <v>13288</v>
      </c>
      <c r="J76" s="25" t="n">
        <v>1.58190476190476</v>
      </c>
      <c r="K76" s="25" t="n">
        <v>1</v>
      </c>
      <c r="L76" s="25" t="n">
        <v>0.998055733186354</v>
      </c>
      <c r="M76" s="25" t="n">
        <v>99.8783585537077</v>
      </c>
    </row>
    <row r="77" customFormat="false" ht="12.75" hidden="false" customHeight="false" outlineLevel="0" collapsed="false">
      <c r="A77" s="25" t="s">
        <v>361</v>
      </c>
      <c r="B77" s="25" t="s">
        <v>423</v>
      </c>
      <c r="C77" s="25" t="n">
        <v>9</v>
      </c>
      <c r="D77" s="25" t="n">
        <v>15.5172413793103</v>
      </c>
      <c r="E77" s="25" t="n">
        <v>0.453445857673006</v>
      </c>
      <c r="F77" s="25" t="s">
        <v>538</v>
      </c>
      <c r="G77" s="25" t="n">
        <v>55</v>
      </c>
      <c r="H77" s="25" t="n">
        <v>2174</v>
      </c>
      <c r="I77" s="25" t="n">
        <v>16021</v>
      </c>
      <c r="J77" s="25" t="n">
        <v>1.20589612779125</v>
      </c>
      <c r="K77" s="25" t="n">
        <v>1</v>
      </c>
      <c r="L77" s="25" t="n">
        <v>0.999997517490719</v>
      </c>
      <c r="M77" s="25" t="n">
        <v>99.9578496814539</v>
      </c>
    </row>
    <row r="78" customFormat="false" ht="12.75" hidden="false" customHeight="false" outlineLevel="0" collapsed="false">
      <c r="A78" s="25" t="s">
        <v>344</v>
      </c>
      <c r="B78" s="25" t="s">
        <v>539</v>
      </c>
      <c r="C78" s="25" t="n">
        <v>6</v>
      </c>
      <c r="D78" s="25" t="n">
        <v>10.3448275862068</v>
      </c>
      <c r="E78" s="25" t="n">
        <v>0.584060101963841</v>
      </c>
      <c r="F78" s="25" t="s">
        <v>540</v>
      </c>
      <c r="G78" s="25" t="n">
        <v>54</v>
      </c>
      <c r="H78" s="25" t="n">
        <v>1713</v>
      </c>
      <c r="I78" s="25" t="n">
        <v>17854</v>
      </c>
      <c r="J78" s="25" t="n">
        <v>1.15807225789712</v>
      </c>
      <c r="K78" s="25" t="n">
        <v>1</v>
      </c>
      <c r="L78" s="25" t="n">
        <v>0.998111710169242</v>
      </c>
      <c r="M78" s="25" t="n">
        <v>99.9969222882328</v>
      </c>
    </row>
    <row r="79" customFormat="false" ht="12.75" hidden="false" customHeight="false" outlineLevel="0" collapsed="false">
      <c r="A79" s="25" t="s">
        <v>388</v>
      </c>
      <c r="B79" s="25" t="s">
        <v>541</v>
      </c>
      <c r="C79" s="25" t="n">
        <v>4</v>
      </c>
      <c r="D79" s="25" t="n">
        <v>6.89655172413793</v>
      </c>
      <c r="E79" s="25" t="n">
        <v>0.692512308353648</v>
      </c>
      <c r="F79" s="25" t="s">
        <v>542</v>
      </c>
      <c r="G79" s="25" t="n">
        <v>40</v>
      </c>
      <c r="H79" s="25" t="n">
        <v>1122</v>
      </c>
      <c r="I79" s="25" t="n">
        <v>12504</v>
      </c>
      <c r="J79" s="25" t="n">
        <v>1.11443850267379</v>
      </c>
      <c r="K79" s="25" t="n">
        <v>1</v>
      </c>
      <c r="L79" s="25" t="n">
        <v>0.999824583651922</v>
      </c>
      <c r="M79" s="25" t="n">
        <v>99.9997166251153</v>
      </c>
    </row>
    <row r="80" customFormat="false" ht="12.75" hidden="false" customHeight="false" outlineLevel="0" collapsed="false">
      <c r="A80" s="25" t="s">
        <v>361</v>
      </c>
      <c r="B80" s="25" t="s">
        <v>420</v>
      </c>
      <c r="C80" s="25" t="n">
        <v>8</v>
      </c>
      <c r="D80" s="25" t="n">
        <v>13.7931034482758</v>
      </c>
      <c r="E80" s="25" t="n">
        <v>0.850436813820408</v>
      </c>
      <c r="F80" s="25" t="s">
        <v>543</v>
      </c>
      <c r="G80" s="25" t="n">
        <v>55</v>
      </c>
      <c r="H80" s="25" t="n">
        <v>2780</v>
      </c>
      <c r="I80" s="25" t="n">
        <v>16021</v>
      </c>
      <c r="J80" s="25" t="n">
        <v>0.838247220405493</v>
      </c>
      <c r="K80" s="25" t="n">
        <v>1</v>
      </c>
      <c r="L80" s="25" t="n">
        <v>0.999999999999998</v>
      </c>
      <c r="M80" s="25" t="n">
        <v>99.9999999975756</v>
      </c>
    </row>
    <row r="81" customFormat="false" ht="12.75" hidden="false" customHeight="false" outlineLevel="0" collapsed="false">
      <c r="A81" s="25" t="s">
        <v>348</v>
      </c>
      <c r="B81" s="25" t="s">
        <v>544</v>
      </c>
      <c r="C81" s="25" t="n">
        <v>6</v>
      </c>
      <c r="D81" s="25" t="n">
        <v>10.3448275862068</v>
      </c>
      <c r="E81" s="25" t="n">
        <v>0.904647983463458</v>
      </c>
      <c r="F81" s="25" t="s">
        <v>545</v>
      </c>
      <c r="G81" s="25" t="n">
        <v>40</v>
      </c>
      <c r="H81" s="25" t="n">
        <v>2608</v>
      </c>
      <c r="I81" s="25" t="n">
        <v>13288</v>
      </c>
      <c r="J81" s="25" t="n">
        <v>0.764263803680981</v>
      </c>
      <c r="K81" s="25" t="n">
        <v>1</v>
      </c>
      <c r="L81" s="25" t="n">
        <v>0.999999999776113</v>
      </c>
      <c r="M81" s="25" t="n">
        <v>99.999999999613</v>
      </c>
    </row>
    <row r="82" customFormat="false" ht="12.75" hidden="false" customHeight="false" outlineLevel="0" collapsed="false">
      <c r="A82" s="25" t="s">
        <v>348</v>
      </c>
      <c r="B82" s="25" t="s">
        <v>431</v>
      </c>
      <c r="C82" s="25" t="n">
        <v>9</v>
      </c>
      <c r="D82" s="25" t="n">
        <v>15.5172413793103</v>
      </c>
      <c r="E82" s="25" t="n">
        <v>0.914488618394204</v>
      </c>
      <c r="F82" s="25" t="s">
        <v>546</v>
      </c>
      <c r="G82" s="25" t="n">
        <v>40</v>
      </c>
      <c r="H82" s="25" t="n">
        <v>3850</v>
      </c>
      <c r="I82" s="25" t="n">
        <v>13288</v>
      </c>
      <c r="J82" s="25" t="n">
        <v>0.776571428571428</v>
      </c>
      <c r="K82" s="25" t="n">
        <v>1</v>
      </c>
      <c r="L82" s="25" t="n">
        <v>0.999999999445109</v>
      </c>
      <c r="M82" s="25" t="n">
        <v>99.9999999998855</v>
      </c>
    </row>
    <row r="83" customFormat="false" ht="12.75" hidden="false" customHeight="false" outlineLevel="0" collapsed="false">
      <c r="A83" s="25" t="s">
        <v>344</v>
      </c>
      <c r="B83" s="25" t="s">
        <v>547</v>
      </c>
      <c r="C83" s="25" t="n">
        <v>3</v>
      </c>
      <c r="D83" s="25" t="n">
        <v>5.17241379310344</v>
      </c>
      <c r="E83" s="25" t="n">
        <v>0.903290090726355</v>
      </c>
      <c r="F83" s="25" t="s">
        <v>548</v>
      </c>
      <c r="G83" s="25" t="n">
        <v>54</v>
      </c>
      <c r="H83" s="25" t="n">
        <v>1287</v>
      </c>
      <c r="I83" s="25" t="n">
        <v>17854</v>
      </c>
      <c r="J83" s="25" t="n">
        <v>0.770698437365103</v>
      </c>
      <c r="K83" s="25" t="n">
        <v>1</v>
      </c>
      <c r="L83" s="25" t="n">
        <v>0.99999950764759</v>
      </c>
      <c r="M83" s="25" t="n">
        <v>99.9999999999033</v>
      </c>
    </row>
    <row r="84" customFormat="false" ht="12.75" hidden="false" customHeight="false" outlineLevel="0" collapsed="false">
      <c r="A84" s="25" t="s">
        <v>348</v>
      </c>
      <c r="B84" s="25" t="s">
        <v>432</v>
      </c>
      <c r="C84" s="25" t="n">
        <v>9</v>
      </c>
      <c r="D84" s="25" t="n">
        <v>15.5172413793103</v>
      </c>
      <c r="E84" s="25" t="n">
        <v>0.919845648995933</v>
      </c>
      <c r="F84" s="25" t="s">
        <v>546</v>
      </c>
      <c r="G84" s="25" t="n">
        <v>40</v>
      </c>
      <c r="H84" s="25" t="n">
        <v>3885</v>
      </c>
      <c r="I84" s="25" t="n">
        <v>13288</v>
      </c>
      <c r="J84" s="25" t="n">
        <v>0.769575289575289</v>
      </c>
      <c r="K84" s="25" t="n">
        <v>1</v>
      </c>
      <c r="L84" s="25" t="n">
        <v>0.999999998296207</v>
      </c>
      <c r="M84" s="25" t="n">
        <v>99.9999999999444</v>
      </c>
    </row>
    <row r="85" customFormat="false" ht="12.75" hidden="false" customHeight="false" outlineLevel="0" collapsed="false">
      <c r="A85" s="25" t="s">
        <v>348</v>
      </c>
      <c r="B85" s="25" t="s">
        <v>433</v>
      </c>
      <c r="C85" s="25" t="n">
        <v>9</v>
      </c>
      <c r="D85" s="25" t="n">
        <v>15.5172413793103</v>
      </c>
      <c r="E85" s="25" t="n">
        <v>0.926887634328166</v>
      </c>
      <c r="F85" s="25" t="s">
        <v>546</v>
      </c>
      <c r="G85" s="25" t="n">
        <v>40</v>
      </c>
      <c r="H85" s="25" t="n">
        <v>3934</v>
      </c>
      <c r="I85" s="25" t="n">
        <v>13288</v>
      </c>
      <c r="J85" s="25" t="n">
        <v>0.759989832231825</v>
      </c>
      <c r="K85" s="25" t="n">
        <v>1</v>
      </c>
      <c r="L85" s="25" t="n">
        <v>0.999999996360223</v>
      </c>
      <c r="M85" s="25" t="n">
        <v>99.9999999999801</v>
      </c>
    </row>
    <row r="86" customFormat="false" ht="12.75" hidden="false" customHeight="false" outlineLevel="0" collapsed="false">
      <c r="A86" s="25" t="s">
        <v>344</v>
      </c>
      <c r="B86" s="25" t="s">
        <v>549</v>
      </c>
      <c r="C86" s="25" t="n">
        <v>6</v>
      </c>
      <c r="D86" s="25" t="n">
        <v>10.3448275862068</v>
      </c>
      <c r="E86" s="25" t="n">
        <v>0.916321528506984</v>
      </c>
      <c r="F86" s="25" t="s">
        <v>545</v>
      </c>
      <c r="G86" s="25" t="n">
        <v>54</v>
      </c>
      <c r="H86" s="25" t="n">
        <v>2682</v>
      </c>
      <c r="I86" s="25" t="n">
        <v>17854</v>
      </c>
      <c r="J86" s="25" t="n">
        <v>0.73966360096114</v>
      </c>
      <c r="K86" s="25" t="n">
        <v>1</v>
      </c>
      <c r="L86" s="25" t="n">
        <v>0.999999619308197</v>
      </c>
      <c r="M86" s="25" t="n">
        <v>99.9999999999825</v>
      </c>
    </row>
    <row r="87" customFormat="false" ht="12.75" hidden="false" customHeight="false" outlineLevel="0" collapsed="false">
      <c r="A87" s="25" t="s">
        <v>348</v>
      </c>
      <c r="B87" s="25" t="s">
        <v>550</v>
      </c>
      <c r="C87" s="25" t="n">
        <v>3</v>
      </c>
      <c r="D87" s="25" t="n">
        <v>5.17241379310344</v>
      </c>
      <c r="E87" s="25" t="n">
        <v>0.935301909272313</v>
      </c>
      <c r="F87" s="25" t="s">
        <v>548</v>
      </c>
      <c r="G87" s="25" t="n">
        <v>40</v>
      </c>
      <c r="H87" s="25" t="n">
        <v>1443</v>
      </c>
      <c r="I87" s="25" t="n">
        <v>13288</v>
      </c>
      <c r="J87" s="25" t="n">
        <v>0.69064449064449</v>
      </c>
      <c r="K87" s="25" t="n">
        <v>1</v>
      </c>
      <c r="L87" s="25" t="n">
        <v>0.999999994304732</v>
      </c>
      <c r="M87" s="25" t="n">
        <v>99.9999999999949</v>
      </c>
    </row>
    <row r="88" customFormat="false" ht="12.75" hidden="false" customHeight="false" outlineLevel="0" collapsed="false">
      <c r="A88" s="25" t="s">
        <v>348</v>
      </c>
      <c r="B88" s="25" t="s">
        <v>551</v>
      </c>
      <c r="C88" s="25" t="n">
        <v>3</v>
      </c>
      <c r="D88" s="25" t="n">
        <v>5.17241379310344</v>
      </c>
      <c r="E88" s="25" t="n">
        <v>0.938162325175296</v>
      </c>
      <c r="F88" s="25" t="s">
        <v>548</v>
      </c>
      <c r="G88" s="25" t="n">
        <v>40</v>
      </c>
      <c r="H88" s="25" t="n">
        <v>1460</v>
      </c>
      <c r="I88" s="25" t="n">
        <v>13288</v>
      </c>
      <c r="J88" s="25" t="n">
        <v>0.682602739726027</v>
      </c>
      <c r="K88" s="25" t="n">
        <v>1</v>
      </c>
      <c r="L88" s="25" t="n">
        <v>0.999999986095816</v>
      </c>
      <c r="M88" s="25" t="n">
        <v>99.9999999999969</v>
      </c>
    </row>
    <row r="89" customFormat="false" ht="12.75" hidden="false" customHeight="false" outlineLevel="0" collapsed="false">
      <c r="A89" s="25" t="s">
        <v>344</v>
      </c>
      <c r="B89" s="25" t="s">
        <v>425</v>
      </c>
      <c r="C89" s="25" t="n">
        <v>13</v>
      </c>
      <c r="D89" s="25" t="n">
        <v>22.4137931034482</v>
      </c>
      <c r="E89" s="25" t="n">
        <v>0.929179745815808</v>
      </c>
      <c r="F89" s="26" t="s">
        <v>552</v>
      </c>
      <c r="G89" s="25" t="n">
        <v>54</v>
      </c>
      <c r="H89" s="25" t="n">
        <v>5507</v>
      </c>
      <c r="I89" s="25" t="n">
        <v>17854</v>
      </c>
      <c r="J89" s="25" t="n">
        <v>0.780494858395711</v>
      </c>
      <c r="K89" s="25" t="n">
        <v>1</v>
      </c>
      <c r="L89" s="25" t="n">
        <v>0.99999973521048</v>
      </c>
      <c r="M89" s="25" t="n">
        <v>99.9999999999975</v>
      </c>
    </row>
    <row r="90" customFormat="false" ht="12.75" hidden="false" customHeight="false" outlineLevel="0" collapsed="false">
      <c r="A90" s="25" t="s">
        <v>388</v>
      </c>
      <c r="B90" s="25" t="s">
        <v>553</v>
      </c>
      <c r="C90" s="25" t="n">
        <v>4</v>
      </c>
      <c r="D90" s="25" t="n">
        <v>6.89655172413793</v>
      </c>
      <c r="E90" s="25" t="n">
        <v>0.951389598905425</v>
      </c>
      <c r="F90" s="25" t="s">
        <v>542</v>
      </c>
      <c r="G90" s="25" t="n">
        <v>40</v>
      </c>
      <c r="H90" s="25" t="n">
        <v>1919</v>
      </c>
      <c r="I90" s="25" t="n">
        <v>12504</v>
      </c>
      <c r="J90" s="25" t="n">
        <v>0.651589369463262</v>
      </c>
      <c r="K90" s="25" t="n">
        <v>1</v>
      </c>
      <c r="L90" s="25" t="n">
        <v>0.999999998711255</v>
      </c>
      <c r="M90" s="25" t="n">
        <v>99.9999999999994</v>
      </c>
    </row>
    <row r="91" customFormat="false" ht="12.75" hidden="false" customHeight="false" outlineLevel="0" collapsed="false">
      <c r="A91" s="25" t="s">
        <v>388</v>
      </c>
      <c r="B91" s="25" t="s">
        <v>554</v>
      </c>
      <c r="C91" s="25" t="n">
        <v>4</v>
      </c>
      <c r="D91" s="25" t="n">
        <v>6.89655172413793</v>
      </c>
      <c r="E91" s="25" t="n">
        <v>0.951389598905425</v>
      </c>
      <c r="F91" s="25" t="s">
        <v>542</v>
      </c>
      <c r="G91" s="25" t="n">
        <v>40</v>
      </c>
      <c r="H91" s="25" t="n">
        <v>1919</v>
      </c>
      <c r="I91" s="25" t="n">
        <v>12504</v>
      </c>
      <c r="J91" s="25" t="n">
        <v>0.651589369463262</v>
      </c>
      <c r="K91" s="25" t="n">
        <v>1</v>
      </c>
      <c r="L91" s="25" t="n">
        <v>0.999999998711255</v>
      </c>
      <c r="M91" s="25" t="n">
        <v>99.9999999999994</v>
      </c>
    </row>
    <row r="92" customFormat="false" ht="12.75" hidden="false" customHeight="false" outlineLevel="0" collapsed="false">
      <c r="A92" s="25" t="s">
        <v>348</v>
      </c>
      <c r="B92" s="25" t="s">
        <v>555</v>
      </c>
      <c r="C92" s="25" t="n">
        <v>3</v>
      </c>
      <c r="D92" s="25" t="n">
        <v>5.17241379310344</v>
      </c>
      <c r="E92" s="25" t="n">
        <v>0.949446013902476</v>
      </c>
      <c r="F92" s="25" t="s">
        <v>548</v>
      </c>
      <c r="G92" s="25" t="n">
        <v>40</v>
      </c>
      <c r="H92" s="25" t="n">
        <v>1535</v>
      </c>
      <c r="I92" s="25" t="n">
        <v>13288</v>
      </c>
      <c r="J92" s="25" t="n">
        <v>0.649250814332247</v>
      </c>
      <c r="K92" s="25" t="n">
        <v>1</v>
      </c>
      <c r="L92" s="25" t="n">
        <v>0.999999988250129</v>
      </c>
      <c r="M92" s="25" t="n">
        <v>99.9999999999996</v>
      </c>
    </row>
    <row r="93" customFormat="false" ht="12.75" hidden="false" customHeight="false" outlineLevel="0" collapsed="false">
      <c r="A93" s="25" t="s">
        <v>348</v>
      </c>
      <c r="B93" s="25" t="s">
        <v>556</v>
      </c>
      <c r="C93" s="25" t="n">
        <v>3</v>
      </c>
      <c r="D93" s="25" t="n">
        <v>5.17241379310344</v>
      </c>
      <c r="E93" s="25" t="n">
        <v>0.951196696727135</v>
      </c>
      <c r="F93" s="25" t="s">
        <v>548</v>
      </c>
      <c r="G93" s="25" t="n">
        <v>40</v>
      </c>
      <c r="H93" s="25" t="n">
        <v>1548</v>
      </c>
      <c r="I93" s="25" t="n">
        <v>13288</v>
      </c>
      <c r="J93" s="25" t="n">
        <v>0.643798449612403</v>
      </c>
      <c r="K93" s="25" t="n">
        <v>1</v>
      </c>
      <c r="L93" s="25" t="n">
        <v>0.999999973566721</v>
      </c>
      <c r="M93" s="25" t="n">
        <v>99.9999999999997</v>
      </c>
    </row>
    <row r="94" customFormat="false" ht="12.75" hidden="false" customHeight="false" outlineLevel="0" collapsed="false">
      <c r="A94" s="25" t="s">
        <v>348</v>
      </c>
      <c r="B94" s="25" t="s">
        <v>557</v>
      </c>
      <c r="C94" s="25" t="n">
        <v>3</v>
      </c>
      <c r="D94" s="25" t="n">
        <v>5.17241379310344</v>
      </c>
      <c r="E94" s="25" t="n">
        <v>0.952505040713779</v>
      </c>
      <c r="F94" s="25" t="s">
        <v>548</v>
      </c>
      <c r="G94" s="25" t="n">
        <v>40</v>
      </c>
      <c r="H94" s="25" t="n">
        <v>1558</v>
      </c>
      <c r="I94" s="25" t="n">
        <v>13288</v>
      </c>
      <c r="J94" s="25" t="n">
        <v>0.63966623876765</v>
      </c>
      <c r="K94" s="25" t="n">
        <v>1</v>
      </c>
      <c r="L94" s="25" t="n">
        <v>0.999999942932818</v>
      </c>
      <c r="M94" s="25" t="n">
        <v>99.9999999999998</v>
      </c>
    </row>
    <row r="95" customFormat="false" ht="12.75" hidden="false" customHeight="false" outlineLevel="0" collapsed="false">
      <c r="A95" s="25" t="s">
        <v>344</v>
      </c>
      <c r="B95" s="25" t="s">
        <v>558</v>
      </c>
      <c r="C95" s="25" t="n">
        <v>5</v>
      </c>
      <c r="D95" s="25" t="n">
        <v>8.62068965517241</v>
      </c>
      <c r="E95" s="25" t="n">
        <v>0.946574998344169</v>
      </c>
      <c r="F95" s="25" t="s">
        <v>559</v>
      </c>
      <c r="G95" s="25" t="n">
        <v>54</v>
      </c>
      <c r="H95" s="25" t="n">
        <v>2465</v>
      </c>
      <c r="I95" s="25" t="n">
        <v>17854</v>
      </c>
      <c r="J95" s="25" t="n">
        <v>0.670648335962737</v>
      </c>
      <c r="K95" s="25" t="n">
        <v>1</v>
      </c>
      <c r="L95" s="25" t="n">
        <v>0.999999899400691</v>
      </c>
      <c r="M95" s="25" t="n">
        <v>99.9999999999999</v>
      </c>
    </row>
    <row r="96" customFormat="false" ht="12.75" hidden="false" customHeight="false" outlineLevel="0" collapsed="false">
      <c r="A96" s="25" t="s">
        <v>344</v>
      </c>
      <c r="B96" s="25" t="s">
        <v>560</v>
      </c>
      <c r="C96" s="25" t="n">
        <v>3</v>
      </c>
      <c r="D96" s="25" t="n">
        <v>5.17241379310344</v>
      </c>
      <c r="E96" s="25" t="n">
        <v>0.980569702398864</v>
      </c>
      <c r="F96" s="25" t="s">
        <v>561</v>
      </c>
      <c r="G96" s="25" t="n">
        <v>54</v>
      </c>
      <c r="H96" s="25" t="n">
        <v>1886</v>
      </c>
      <c r="I96" s="25" t="n">
        <v>17854</v>
      </c>
      <c r="J96" s="25" t="n">
        <v>0.525921998350418</v>
      </c>
      <c r="K96" s="25" t="n">
        <v>1</v>
      </c>
      <c r="L96" s="25" t="n">
        <v>0.999999993053723</v>
      </c>
      <c r="M96" s="25" t="n">
        <v>100</v>
      </c>
    </row>
    <row r="97" customFormat="false" ht="12.75" hidden="false" customHeight="false" outlineLevel="0" collapsed="false">
      <c r="A97" s="25" t="s">
        <v>348</v>
      </c>
      <c r="B97" s="25" t="s">
        <v>562</v>
      </c>
      <c r="C97" s="25" t="n">
        <v>3</v>
      </c>
      <c r="D97" s="25" t="n">
        <v>5.17241379310344</v>
      </c>
      <c r="E97" s="25" t="n">
        <v>0.990073334373093</v>
      </c>
      <c r="F97" s="25" t="s">
        <v>561</v>
      </c>
      <c r="G97" s="25" t="n">
        <v>40</v>
      </c>
      <c r="H97" s="25" t="n">
        <v>2105</v>
      </c>
      <c r="I97" s="25" t="n">
        <v>13288</v>
      </c>
      <c r="J97" s="25" t="n">
        <v>0.473444180522565</v>
      </c>
      <c r="K97" s="25" t="n">
        <v>1</v>
      </c>
      <c r="L97" s="25" t="n">
        <v>0.999999999660887</v>
      </c>
      <c r="M97" s="25" t="n">
        <v>100</v>
      </c>
    </row>
    <row r="98" customFormat="false" ht="12.75" hidden="false" customHeight="false" outlineLevel="0" collapsed="false">
      <c r="A98" s="25" t="s">
        <v>361</v>
      </c>
      <c r="B98" s="25" t="s">
        <v>427</v>
      </c>
      <c r="C98" s="25" t="n">
        <v>10</v>
      </c>
      <c r="D98" s="25" t="n">
        <v>17.2413793103448</v>
      </c>
      <c r="E98" s="25" t="n">
        <v>0.958416638115602</v>
      </c>
      <c r="F98" s="25" t="s">
        <v>563</v>
      </c>
      <c r="G98" s="25" t="n">
        <v>55</v>
      </c>
      <c r="H98" s="25" t="n">
        <v>4113</v>
      </c>
      <c r="I98" s="25" t="n">
        <v>16021</v>
      </c>
      <c r="J98" s="25" t="n">
        <v>0.708220056141281</v>
      </c>
      <c r="K98" s="25" t="n">
        <v>1</v>
      </c>
      <c r="L98" s="25" t="n">
        <v>1</v>
      </c>
      <c r="M98" s="25" t="n">
        <v>100</v>
      </c>
    </row>
    <row r="99" customFormat="false" ht="12.75" hidden="false" customHeight="false" outlineLevel="0" collapsed="false">
      <c r="A99" s="25" t="s">
        <v>344</v>
      </c>
      <c r="B99" s="25" t="s">
        <v>428</v>
      </c>
      <c r="C99" s="25" t="n">
        <v>10</v>
      </c>
      <c r="D99" s="25" t="n">
        <v>17.2413793103448</v>
      </c>
      <c r="E99" s="25" t="n">
        <v>0.987130908011481</v>
      </c>
      <c r="F99" s="25" t="s">
        <v>563</v>
      </c>
      <c r="G99" s="25" t="n">
        <v>54</v>
      </c>
      <c r="H99" s="25" t="n">
        <v>5237</v>
      </c>
      <c r="I99" s="25" t="n">
        <v>17854</v>
      </c>
      <c r="J99" s="25" t="n">
        <v>0.631334026407541</v>
      </c>
      <c r="K99" s="25" t="n">
        <v>1</v>
      </c>
      <c r="L99" s="25" t="n">
        <v>0.999999996435142</v>
      </c>
      <c r="M99" s="25" t="n">
        <v>100</v>
      </c>
    </row>
    <row r="100" customFormat="false" ht="12.75" hidden="false" customHeight="false" outlineLevel="0" collapsed="false">
      <c r="A100" s="25" t="s">
        <v>388</v>
      </c>
      <c r="B100" s="25" t="s">
        <v>430</v>
      </c>
      <c r="C100" s="25" t="n">
        <v>12</v>
      </c>
      <c r="D100" s="25" t="n">
        <v>20.6896551724137</v>
      </c>
      <c r="E100" s="25" t="n">
        <v>0.995366137876247</v>
      </c>
      <c r="F100" s="25" t="s">
        <v>564</v>
      </c>
      <c r="G100" s="25" t="n">
        <v>40</v>
      </c>
      <c r="H100" s="25" t="n">
        <v>5914</v>
      </c>
      <c r="I100" s="25" t="n">
        <v>12504</v>
      </c>
      <c r="J100" s="25" t="n">
        <v>0.63429151166723</v>
      </c>
      <c r="K100" s="25" t="n">
        <v>1</v>
      </c>
      <c r="L100" s="25" t="n">
        <v>0.999999999999997</v>
      </c>
      <c r="M100" s="25" t="n">
        <v>100</v>
      </c>
    </row>
    <row r="101" customFormat="false" ht="12.75" hidden="false" customHeight="false" outlineLevel="0" collapsed="false">
      <c r="A101" s="25" t="s">
        <v>388</v>
      </c>
      <c r="B101" s="25" t="s">
        <v>429</v>
      </c>
      <c r="C101" s="25" t="n">
        <v>11</v>
      </c>
      <c r="D101" s="25" t="n">
        <v>18.9655172413793</v>
      </c>
      <c r="E101" s="25" t="n">
        <v>0.996972637421565</v>
      </c>
      <c r="F101" s="25" t="s">
        <v>565</v>
      </c>
      <c r="G101" s="25" t="n">
        <v>40</v>
      </c>
      <c r="H101" s="25" t="n">
        <v>5709</v>
      </c>
      <c r="I101" s="25" t="n">
        <v>12504</v>
      </c>
      <c r="J101" s="25" t="n">
        <v>0.602312138728323</v>
      </c>
      <c r="K101" s="25" t="n">
        <v>1</v>
      </c>
      <c r="L101" s="25" t="n">
        <v>0.999999999999998</v>
      </c>
      <c r="M101" s="25" t="n">
        <v>100</v>
      </c>
    </row>
    <row r="102" customFormat="false" ht="12.75" hidden="false" customHeight="false" outlineLevel="0" collapsed="false">
      <c r="A102" s="25" t="s">
        <v>341</v>
      </c>
      <c r="B102" s="25" t="s">
        <v>566</v>
      </c>
      <c r="C102" s="25" t="n">
        <v>3</v>
      </c>
      <c r="D102" s="25" t="n">
        <v>5.17241379310344</v>
      </c>
      <c r="E102" s="25" t="n">
        <v>0.997039591813528</v>
      </c>
      <c r="F102" s="25" t="s">
        <v>567</v>
      </c>
      <c r="G102" s="25" t="n">
        <v>41</v>
      </c>
      <c r="H102" s="25" t="n">
        <v>2495</v>
      </c>
      <c r="I102" s="25" t="n">
        <v>13588</v>
      </c>
      <c r="J102" s="25" t="n">
        <v>0.398494550075761</v>
      </c>
      <c r="K102" s="25" t="n">
        <v>1</v>
      </c>
      <c r="L102" s="25" t="n">
        <v>1</v>
      </c>
      <c r="M102" s="25" t="n">
        <v>100</v>
      </c>
    </row>
    <row r="103" customFormat="false" ht="12.75" hidden="false" customHeight="false" outlineLevel="0" collapsed="false">
      <c r="A103" s="25" t="s">
        <v>344</v>
      </c>
      <c r="B103" s="25" t="s">
        <v>568</v>
      </c>
      <c r="C103" s="25" t="n">
        <v>3</v>
      </c>
      <c r="D103" s="25" t="n">
        <v>5.17241379310344</v>
      </c>
      <c r="E103" s="25" t="n">
        <v>0.960729931673688</v>
      </c>
      <c r="F103" s="25" t="s">
        <v>548</v>
      </c>
      <c r="G103" s="25" t="n">
        <v>54</v>
      </c>
      <c r="H103" s="25" t="n">
        <v>1631</v>
      </c>
      <c r="I103" s="25" t="n">
        <v>17854</v>
      </c>
      <c r="J103" s="25" t="n">
        <v>0.608147693984603</v>
      </c>
      <c r="K103" s="25" t="n">
        <v>1</v>
      </c>
      <c r="L103" s="25" t="n">
        <v>0.999999964212285</v>
      </c>
      <c r="M103" s="25" t="n">
        <v>100</v>
      </c>
    </row>
    <row r="104" customFormat="false" ht="12.75" hidden="false" customHeight="false" outlineLevel="0" collapsed="false">
      <c r="A104" s="25" t="s">
        <v>348</v>
      </c>
      <c r="B104" s="25" t="s">
        <v>569</v>
      </c>
      <c r="C104" s="25" t="n">
        <v>3</v>
      </c>
      <c r="D104" s="25" t="n">
        <v>5.17241379310344</v>
      </c>
      <c r="E104" s="25" t="n">
        <v>0.975514955603931</v>
      </c>
      <c r="F104" s="25" t="s">
        <v>548</v>
      </c>
      <c r="G104" s="25" t="n">
        <v>40</v>
      </c>
      <c r="H104" s="25" t="n">
        <v>1796</v>
      </c>
      <c r="I104" s="25" t="n">
        <v>13288</v>
      </c>
      <c r="J104" s="25" t="n">
        <v>0.55489977728285</v>
      </c>
      <c r="K104" s="25" t="n">
        <v>1</v>
      </c>
      <c r="L104" s="25" t="n">
        <v>0.999999995809318</v>
      </c>
      <c r="M104" s="25" t="n">
        <v>100</v>
      </c>
    </row>
    <row r="105" customFormat="false" ht="12.75" hidden="false" customHeight="false" outlineLevel="0" collapsed="false">
      <c r="A105" s="25" t="s">
        <v>348</v>
      </c>
      <c r="B105" s="25" t="s">
        <v>570</v>
      </c>
      <c r="C105" s="25" t="n">
        <v>3</v>
      </c>
      <c r="D105" s="25" t="n">
        <v>5.17241379310344</v>
      </c>
      <c r="E105" s="25" t="n">
        <v>0.975514955603931</v>
      </c>
      <c r="F105" s="25" t="s">
        <v>548</v>
      </c>
      <c r="G105" s="25" t="n">
        <v>40</v>
      </c>
      <c r="H105" s="25" t="n">
        <v>1796</v>
      </c>
      <c r="I105" s="25" t="n">
        <v>13288</v>
      </c>
      <c r="J105" s="25" t="n">
        <v>0.55489977728285</v>
      </c>
      <c r="K105" s="25" t="n">
        <v>1</v>
      </c>
      <c r="L105" s="25" t="n">
        <v>0.999999995809318</v>
      </c>
      <c r="M105" s="25" t="n">
        <v>100</v>
      </c>
    </row>
    <row r="106" customFormat="false" ht="12.75" hidden="false" customHeight="false" outlineLevel="0" collapsed="false">
      <c r="A106" s="25" t="s">
        <v>348</v>
      </c>
      <c r="B106" s="25" t="s">
        <v>571</v>
      </c>
      <c r="C106" s="25" t="n">
        <v>3</v>
      </c>
      <c r="D106" s="25" t="n">
        <v>5.17241379310344</v>
      </c>
      <c r="E106" s="25" t="n">
        <v>0.980248667008052</v>
      </c>
      <c r="F106" s="25" t="s">
        <v>548</v>
      </c>
      <c r="G106" s="25" t="n">
        <v>40</v>
      </c>
      <c r="H106" s="25" t="n">
        <v>1871</v>
      </c>
      <c r="I106" s="25" t="n">
        <v>13288</v>
      </c>
      <c r="J106" s="25" t="n">
        <v>0.532656333511491</v>
      </c>
      <c r="K106" s="25" t="n">
        <v>1</v>
      </c>
      <c r="L106" s="25" t="n">
        <v>0.999999996376367</v>
      </c>
      <c r="M106" s="25" t="n">
        <v>100</v>
      </c>
    </row>
    <row r="107" customFormat="false" ht="12.75" hidden="false" customHeight="false" outlineLevel="0" collapsed="false">
      <c r="A107" s="25" t="s">
        <v>344</v>
      </c>
      <c r="B107" s="25" t="s">
        <v>572</v>
      </c>
      <c r="C107" s="25" t="n">
        <v>5</v>
      </c>
      <c r="D107" s="25" t="n">
        <v>8.62068965517241</v>
      </c>
      <c r="E107" s="25" t="n">
        <v>0.985953227953002</v>
      </c>
      <c r="F107" s="25" t="s">
        <v>573</v>
      </c>
      <c r="G107" s="25" t="n">
        <v>54</v>
      </c>
      <c r="H107" s="25" t="n">
        <v>3029</v>
      </c>
      <c r="I107" s="25" t="n">
        <v>17854</v>
      </c>
      <c r="J107" s="25" t="n">
        <v>0.545773571524644</v>
      </c>
      <c r="K107" s="25" t="n">
        <v>1</v>
      </c>
      <c r="L107" s="25" t="n">
        <v>0.999999997149311</v>
      </c>
      <c r="M107" s="25" t="n">
        <v>100</v>
      </c>
    </row>
    <row r="108" customFormat="false" ht="12.75" hidden="false" customHeight="false" outlineLevel="0" collapsed="false">
      <c r="A108" s="25" t="s">
        <v>348</v>
      </c>
      <c r="B108" s="25" t="s">
        <v>574</v>
      </c>
      <c r="C108" s="25" t="n">
        <v>3</v>
      </c>
      <c r="D108" s="25" t="n">
        <v>5.17241379310344</v>
      </c>
      <c r="E108" s="25" t="n">
        <v>0.992153226613042</v>
      </c>
      <c r="F108" s="25" t="s">
        <v>548</v>
      </c>
      <c r="G108" s="25" t="n">
        <v>40</v>
      </c>
      <c r="H108" s="25" t="n">
        <v>2183</v>
      </c>
      <c r="I108" s="25" t="n">
        <v>13288</v>
      </c>
      <c r="J108" s="25" t="n">
        <v>0.456527714154832</v>
      </c>
      <c r="K108" s="25" t="n">
        <v>1</v>
      </c>
      <c r="L108" s="25" t="n">
        <v>0.999999999697766</v>
      </c>
      <c r="M108" s="25" t="n">
        <v>100</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2" activeCellId="0" sqref="C2"/>
    </sheetView>
  </sheetViews>
  <sheetFormatPr defaultColWidth="9.0546875" defaultRowHeight="12.75" zeroHeight="false" outlineLevelRow="0" outlineLevelCol="0"/>
  <cols>
    <col collapsed="false" customWidth="true" hidden="false" outlineLevel="0" max="2" min="2" style="0" width="11.42"/>
  </cols>
  <sheetData>
    <row r="1" s="20" customFormat="true" ht="12.75" hidden="false" customHeight="false" outlineLevel="0" collapsed="false">
      <c r="A1" s="20" t="s">
        <v>328</v>
      </c>
      <c r="B1" s="20" t="s">
        <v>575</v>
      </c>
      <c r="C1" s="20" t="s">
        <v>329</v>
      </c>
      <c r="D1" s="20" t="s">
        <v>330</v>
      </c>
      <c r="E1" s="20" t="s">
        <v>331</v>
      </c>
      <c r="F1" s="20" t="s">
        <v>332</v>
      </c>
      <c r="G1" s="20" t="s">
        <v>333</v>
      </c>
      <c r="H1" s="20" t="s">
        <v>334</v>
      </c>
      <c r="I1" s="20" t="s">
        <v>335</v>
      </c>
      <c r="J1" s="20" t="s">
        <v>336</v>
      </c>
      <c r="K1" s="20" t="s">
        <v>337</v>
      </c>
      <c r="L1" s="20" t="s">
        <v>338</v>
      </c>
      <c r="M1" s="20" t="s">
        <v>339</v>
      </c>
      <c r="N1" s="20" t="s">
        <v>340</v>
      </c>
    </row>
    <row r="2" customFormat="false" ht="12.75" hidden="false" customHeight="false" outlineLevel="0" collapsed="false">
      <c r="A2" s="7" t="s">
        <v>341</v>
      </c>
      <c r="B2" s="7" t="str">
        <f aca="false">LEFT(C2,10)</f>
        <v>GO:0019835</v>
      </c>
      <c r="C2" s="7" t="s">
        <v>440</v>
      </c>
      <c r="D2" s="7" t="n">
        <v>8</v>
      </c>
      <c r="E2" s="7" t="n">
        <v>13.7931034482758</v>
      </c>
      <c r="F2" s="23" t="n">
        <v>2.60682120757653E-013</v>
      </c>
      <c r="G2" s="7" t="s">
        <v>438</v>
      </c>
      <c r="H2" s="7" t="n">
        <v>41</v>
      </c>
      <c r="I2" s="7" t="n">
        <v>23</v>
      </c>
      <c r="J2" s="7" t="n">
        <v>13588</v>
      </c>
      <c r="K2" s="7" t="n">
        <v>115.274655355249</v>
      </c>
      <c r="L2" s="23" t="n">
        <v>1.05836228669886E-010</v>
      </c>
      <c r="M2" s="23" t="n">
        <v>1.05836228669886E-010</v>
      </c>
      <c r="N2" s="23" t="n">
        <v>3.64386298912222E-010</v>
      </c>
    </row>
    <row r="3" customFormat="false" ht="12.75" hidden="false" customHeight="false" outlineLevel="0" collapsed="false">
      <c r="A3" s="7" t="s">
        <v>388</v>
      </c>
      <c r="B3" s="7" t="str">
        <f aca="false">LEFT(C3,10)</f>
        <v>GO:0005576</v>
      </c>
      <c r="C3" s="7" t="s">
        <v>389</v>
      </c>
      <c r="D3" s="7" t="n">
        <v>20</v>
      </c>
      <c r="E3" s="7" t="n">
        <v>34.4827586206896</v>
      </c>
      <c r="F3" s="23" t="n">
        <v>1.16692322977026E-007</v>
      </c>
      <c r="G3" s="24" t="s">
        <v>442</v>
      </c>
      <c r="H3" s="7" t="n">
        <v>40</v>
      </c>
      <c r="I3" s="7" t="n">
        <v>1680</v>
      </c>
      <c r="J3" s="7" t="n">
        <v>12504</v>
      </c>
      <c r="K3" s="7" t="n">
        <v>3.72142857142857</v>
      </c>
      <c r="L3" s="23" t="n">
        <v>1.02688723002675E-005</v>
      </c>
      <c r="M3" s="23" t="n">
        <v>1.02688723002675E-005</v>
      </c>
      <c r="N3" s="23" t="n">
        <v>0.000126396237165593</v>
      </c>
    </row>
    <row r="4" customFormat="false" ht="12.75" hidden="false" customHeight="false" outlineLevel="0" collapsed="false">
      <c r="A4" s="7" t="s">
        <v>348</v>
      </c>
      <c r="B4" s="7" t="str">
        <f aca="false">LEFT(C4,10)</f>
        <v>GO:0004175</v>
      </c>
      <c r="C4" s="7" t="s">
        <v>449</v>
      </c>
      <c r="D4" s="7" t="n">
        <v>10</v>
      </c>
      <c r="E4" s="7" t="n">
        <v>17.2413793103448</v>
      </c>
      <c r="F4" s="23" t="n">
        <v>2.68927586783621E-006</v>
      </c>
      <c r="G4" s="7" t="s">
        <v>450</v>
      </c>
      <c r="H4" s="7" t="n">
        <v>40</v>
      </c>
      <c r="I4" s="7" t="n">
        <v>421</v>
      </c>
      <c r="J4" s="7" t="n">
        <v>13288</v>
      </c>
      <c r="K4" s="7" t="n">
        <v>7.89073634204275</v>
      </c>
      <c r="L4" s="23" t="n">
        <v>0.00027964595811325</v>
      </c>
      <c r="M4" s="23" t="n">
        <v>0.00027964595811325</v>
      </c>
      <c r="N4" s="7" t="n">
        <v>0.00300691068305658</v>
      </c>
    </row>
    <row r="5" customFormat="false" ht="12.75" hidden="false" customHeight="false" outlineLevel="0" collapsed="false">
      <c r="A5" s="7" t="s">
        <v>341</v>
      </c>
      <c r="B5" s="7" t="str">
        <f aca="false">LEFT(C5,10)</f>
        <v>GO:0006508</v>
      </c>
      <c r="C5" s="7" t="s">
        <v>454</v>
      </c>
      <c r="D5" s="7" t="n">
        <v>13</v>
      </c>
      <c r="E5" s="7" t="n">
        <v>22.4137931034482</v>
      </c>
      <c r="F5" s="23" t="n">
        <v>2.67379497669202E-005</v>
      </c>
      <c r="G5" s="27" t="s">
        <v>455</v>
      </c>
      <c r="H5" s="7" t="n">
        <v>41</v>
      </c>
      <c r="I5" s="7" t="n">
        <v>1034</v>
      </c>
      <c r="J5" s="7" t="n">
        <v>13588</v>
      </c>
      <c r="K5" s="7" t="n">
        <v>4.16672170590177</v>
      </c>
      <c r="L5" s="7" t="n">
        <v>0.0107970416954713</v>
      </c>
      <c r="M5" s="7" t="n">
        <v>0.0054131720636309</v>
      </c>
      <c r="N5" s="7" t="n">
        <v>0.0373685628877851</v>
      </c>
    </row>
    <row r="6" customFormat="false" ht="12.75" hidden="false" customHeight="false" outlineLevel="0" collapsed="false">
      <c r="A6" s="7" t="s">
        <v>348</v>
      </c>
      <c r="B6" s="7" t="str">
        <f aca="false">LEFT(C6,10)</f>
        <v>GO:0070011</v>
      </c>
      <c r="C6" s="7" t="s">
        <v>457</v>
      </c>
      <c r="D6" s="7" t="n">
        <v>10</v>
      </c>
      <c r="E6" s="7" t="n">
        <v>17.2413793103448</v>
      </c>
      <c r="F6" s="23" t="n">
        <v>4.79359165482247E-005</v>
      </c>
      <c r="G6" s="7" t="s">
        <v>450</v>
      </c>
      <c r="H6" s="7" t="n">
        <v>40</v>
      </c>
      <c r="I6" s="7" t="n">
        <v>603</v>
      </c>
      <c r="J6" s="7" t="n">
        <v>13288</v>
      </c>
      <c r="K6" s="7" t="n">
        <v>5.50912106135986</v>
      </c>
      <c r="L6" s="7" t="n">
        <v>0.00497304805962295</v>
      </c>
      <c r="M6" s="7" t="n">
        <v>0.0024896231415048</v>
      </c>
      <c r="N6" s="7" t="n">
        <v>0.0535853631997595</v>
      </c>
    </row>
    <row r="7" customFormat="false" ht="12.75" hidden="false" customHeight="false" outlineLevel="0" collapsed="false">
      <c r="A7" s="7" t="s">
        <v>348</v>
      </c>
      <c r="B7" s="7" t="str">
        <f aca="false">LEFT(C7,10)</f>
        <v>GO:0008233</v>
      </c>
      <c r="C7" s="7" t="s">
        <v>460</v>
      </c>
      <c r="D7" s="7" t="n">
        <v>10</v>
      </c>
      <c r="E7" s="7" t="n">
        <v>17.2413793103448</v>
      </c>
      <c r="F7" s="23" t="n">
        <v>6.65454816471306E-005</v>
      </c>
      <c r="G7" s="7" t="s">
        <v>450</v>
      </c>
      <c r="H7" s="7" t="n">
        <v>40</v>
      </c>
      <c r="I7" s="7" t="n">
        <v>629</v>
      </c>
      <c r="J7" s="7" t="n">
        <v>13288</v>
      </c>
      <c r="K7" s="7" t="n">
        <v>5.28139904610492</v>
      </c>
      <c r="L7" s="7" t="n">
        <v>0.00689706568344006</v>
      </c>
      <c r="M7" s="7" t="n">
        <v>0.00230432774222</v>
      </c>
      <c r="N7" s="7" t="n">
        <v>0.0743810963826585</v>
      </c>
    </row>
    <row r="8" customFormat="false" ht="12.75" hidden="false" customHeight="false" outlineLevel="0" collapsed="false">
      <c r="A8" s="7" t="s">
        <v>341</v>
      </c>
      <c r="B8" s="7" t="str">
        <f aca="false">LEFT(C8,10)</f>
        <v>GO:0008219</v>
      </c>
      <c r="C8" s="7" t="s">
        <v>463</v>
      </c>
      <c r="D8" s="7" t="n">
        <v>9</v>
      </c>
      <c r="E8" s="7" t="n">
        <v>15.5172413793103</v>
      </c>
      <c r="F8" s="23" t="n">
        <v>9.52431402059066E-005</v>
      </c>
      <c r="G8" s="28" t="s">
        <v>464</v>
      </c>
      <c r="H8" s="7" t="n">
        <v>41</v>
      </c>
      <c r="I8" s="7" t="n">
        <v>507</v>
      </c>
      <c r="J8" s="7" t="n">
        <v>13588</v>
      </c>
      <c r="K8" s="7" t="n">
        <v>5.88310001443209</v>
      </c>
      <c r="L8" s="7" t="n">
        <v>0.0379323961425485</v>
      </c>
      <c r="M8" s="7" t="n">
        <v>0.0128074628788105</v>
      </c>
      <c r="N8" s="7" t="n">
        <v>0.133051248901605</v>
      </c>
    </row>
    <row r="9" customFormat="false" ht="12.75" hidden="false" customHeight="false" outlineLevel="0" collapsed="false">
      <c r="A9" s="7" t="s">
        <v>341</v>
      </c>
      <c r="B9" s="7" t="str">
        <f aca="false">LEFT(C9,10)</f>
        <v>GO:0016265</v>
      </c>
      <c r="C9" s="7" t="s">
        <v>467</v>
      </c>
      <c r="D9" s="7" t="n">
        <v>9</v>
      </c>
      <c r="E9" s="7" t="n">
        <v>15.5172413793103</v>
      </c>
      <c r="F9" s="23" t="n">
        <v>0.000112082132841291</v>
      </c>
      <c r="G9" s="28" t="s">
        <v>464</v>
      </c>
      <c r="H9" s="7" t="n">
        <v>41</v>
      </c>
      <c r="I9" s="7" t="n">
        <v>519</v>
      </c>
      <c r="J9" s="7" t="n">
        <v>13588</v>
      </c>
      <c r="K9" s="7" t="n">
        <v>5.74707458057239</v>
      </c>
      <c r="L9" s="7" t="n">
        <v>0.0444879424602917</v>
      </c>
      <c r="M9" s="7" t="n">
        <v>0.0113125010378493</v>
      </c>
      <c r="N9" s="7" t="n">
        <v>0.156557611899088</v>
      </c>
    </row>
    <row r="10" customFormat="false" ht="12.75" hidden="false" customHeight="false" outlineLevel="0" collapsed="false">
      <c r="A10" s="7" t="s">
        <v>348</v>
      </c>
      <c r="B10" s="7" t="str">
        <f aca="false">LEFT(C10,10)</f>
        <v>GO:0004252</v>
      </c>
      <c r="C10" s="7" t="s">
        <v>470</v>
      </c>
      <c r="D10" s="7" t="n">
        <v>6</v>
      </c>
      <c r="E10" s="7" t="n">
        <v>10.3448275862068</v>
      </c>
      <c r="F10" s="23" t="n">
        <v>0.00021466601450278</v>
      </c>
      <c r="G10" s="7" t="s">
        <v>444</v>
      </c>
      <c r="H10" s="7" t="n">
        <v>40</v>
      </c>
      <c r="I10" s="7" t="n">
        <v>189</v>
      </c>
      <c r="J10" s="7" t="n">
        <v>13288</v>
      </c>
      <c r="K10" s="7" t="n">
        <v>10.5460317460317</v>
      </c>
      <c r="L10" s="7" t="n">
        <v>0.0220802446805108</v>
      </c>
      <c r="M10" s="7" t="n">
        <v>0.00556636557811929</v>
      </c>
      <c r="N10" s="7" t="n">
        <v>0.239761735475563</v>
      </c>
    </row>
    <row r="11" customFormat="false" ht="12.75" hidden="false" customHeight="false" outlineLevel="0" collapsed="false">
      <c r="A11" s="7" t="s">
        <v>348</v>
      </c>
      <c r="B11" s="7" t="str">
        <f aca="false">LEFT(C11,10)</f>
        <v>GO:0008236</v>
      </c>
      <c r="C11" s="7" t="s">
        <v>471</v>
      </c>
      <c r="D11" s="7" t="n">
        <v>6</v>
      </c>
      <c r="E11" s="7" t="n">
        <v>10.3448275862068</v>
      </c>
      <c r="F11" s="23" t="n">
        <v>0.000365037324382438</v>
      </c>
      <c r="G11" s="7" t="s">
        <v>444</v>
      </c>
      <c r="H11" s="7" t="n">
        <v>40</v>
      </c>
      <c r="I11" s="7" t="n">
        <v>212</v>
      </c>
      <c r="J11" s="7" t="n">
        <v>13288</v>
      </c>
      <c r="K11" s="7" t="n">
        <v>9.40188679245283</v>
      </c>
      <c r="L11" s="7" t="n">
        <v>0.037258959552691</v>
      </c>
      <c r="M11" s="7" t="n">
        <v>0.00756539971161851</v>
      </c>
      <c r="N11" s="7" t="n">
        <v>0.407400451563999</v>
      </c>
    </row>
    <row r="12" customFormat="false" ht="12.75" hidden="false" customHeight="false" outlineLevel="0" collapsed="false">
      <c r="A12" s="7" t="s">
        <v>348</v>
      </c>
      <c r="B12" s="7" t="str">
        <f aca="false">LEFT(C12,10)</f>
        <v>GO:0017171</v>
      </c>
      <c r="C12" s="7" t="s">
        <v>472</v>
      </c>
      <c r="D12" s="7" t="n">
        <v>6</v>
      </c>
      <c r="E12" s="7" t="n">
        <v>10.3448275862068</v>
      </c>
      <c r="F12" s="23" t="n">
        <v>0.000373015019947591</v>
      </c>
      <c r="G12" s="7" t="s">
        <v>444</v>
      </c>
      <c r="H12" s="7" t="n">
        <v>40</v>
      </c>
      <c r="I12" s="7" t="n">
        <v>213</v>
      </c>
      <c r="J12" s="7" t="n">
        <v>13288</v>
      </c>
      <c r="K12" s="7" t="n">
        <v>9.35774647887324</v>
      </c>
      <c r="L12" s="7" t="n">
        <v>0.0380576902264069</v>
      </c>
      <c r="M12" s="7" t="n">
        <v>0.00644593511088864</v>
      </c>
      <c r="N12" s="7" t="n">
        <v>0.416287070657328</v>
      </c>
    </row>
    <row r="13" customFormat="false" ht="12.75" hidden="false" customHeight="false" outlineLevel="0" collapsed="false">
      <c r="A13" s="7" t="s">
        <v>388</v>
      </c>
      <c r="B13" s="7" t="str">
        <f aca="false">LEFT(C13,10)</f>
        <v>GO:0044421</v>
      </c>
      <c r="C13" s="7" t="s">
        <v>475</v>
      </c>
      <c r="D13" s="7" t="n">
        <v>10</v>
      </c>
      <c r="E13" s="7" t="n">
        <v>17.2413793103448</v>
      </c>
      <c r="F13" s="23" t="n">
        <v>0.000501402955837986</v>
      </c>
      <c r="G13" s="7" t="s">
        <v>476</v>
      </c>
      <c r="H13" s="7" t="n">
        <v>40</v>
      </c>
      <c r="I13" s="7" t="n">
        <v>774</v>
      </c>
      <c r="J13" s="7" t="n">
        <v>12504</v>
      </c>
      <c r="K13" s="7" t="n">
        <v>4.03875968992248</v>
      </c>
      <c r="L13" s="7" t="n">
        <v>0.0431747687017247</v>
      </c>
      <c r="M13" s="7" t="n">
        <v>0.0218255619275898</v>
      </c>
      <c r="N13" s="7" t="n">
        <v>0.541762341388718</v>
      </c>
    </row>
    <row r="14" customFormat="false" ht="12.75" hidden="false" customHeight="false" outlineLevel="0" collapsed="false">
      <c r="A14" s="7" t="s">
        <v>388</v>
      </c>
      <c r="B14" s="7" t="str">
        <f aca="false">LEFT(C14,10)</f>
        <v>GO:0005578</v>
      </c>
      <c r="C14" s="7" t="s">
        <v>478</v>
      </c>
      <c r="D14" s="7" t="n">
        <v>6</v>
      </c>
      <c r="E14" s="7" t="n">
        <v>10.3448275862068</v>
      </c>
      <c r="F14" s="7" t="n">
        <v>0.00217103305178371</v>
      </c>
      <c r="G14" s="7" t="s">
        <v>479</v>
      </c>
      <c r="H14" s="7" t="n">
        <v>40</v>
      </c>
      <c r="I14" s="7" t="n">
        <v>297</v>
      </c>
      <c r="J14" s="7" t="n">
        <v>12504</v>
      </c>
      <c r="K14" s="7" t="n">
        <v>6.31515151515151</v>
      </c>
      <c r="L14" s="7" t="n">
        <v>0.174081020571094</v>
      </c>
      <c r="M14" s="7" t="n">
        <v>0.0617631589357593</v>
      </c>
      <c r="N14" s="7" t="n">
        <v>2.32663633016081</v>
      </c>
    </row>
    <row r="15" customFormat="false" ht="12.75" hidden="false" customHeight="false" outlineLevel="0" collapsed="false">
      <c r="A15" s="7" t="s">
        <v>388</v>
      </c>
      <c r="B15" s="7" t="str">
        <f aca="false">LEFT(C15,10)</f>
        <v>GO:0031012</v>
      </c>
      <c r="C15" s="7" t="s">
        <v>480</v>
      </c>
      <c r="D15" s="7" t="n">
        <v>6</v>
      </c>
      <c r="E15" s="7" t="n">
        <v>10.3448275862068</v>
      </c>
      <c r="F15" s="7" t="n">
        <v>0.00257890126036798</v>
      </c>
      <c r="G15" s="7" t="s">
        <v>479</v>
      </c>
      <c r="H15" s="7" t="n">
        <v>40</v>
      </c>
      <c r="I15" s="7" t="n">
        <v>309</v>
      </c>
      <c r="J15" s="7" t="n">
        <v>12504</v>
      </c>
      <c r="K15" s="7" t="n">
        <v>6.06990291262135</v>
      </c>
      <c r="L15" s="7" t="n">
        <v>0.203267625119027</v>
      </c>
      <c r="M15" s="7" t="n">
        <v>0.0552256015600539</v>
      </c>
      <c r="N15" s="7" t="n">
        <v>2.75821455183825</v>
      </c>
    </row>
    <row r="16" customFormat="false" ht="12.75" hidden="false" customHeight="false" outlineLevel="0" collapsed="false">
      <c r="A16" s="7" t="s">
        <v>341</v>
      </c>
      <c r="B16" s="7" t="str">
        <f aca="false">LEFT(C16,10)</f>
        <v>GO:0002697</v>
      </c>
      <c r="C16" s="7" t="s">
        <v>481</v>
      </c>
      <c r="D16" s="7" t="n">
        <v>4</v>
      </c>
      <c r="E16" s="7" t="n">
        <v>6.89655172413793</v>
      </c>
      <c r="F16" s="7" t="n">
        <v>0.00218101201861588</v>
      </c>
      <c r="G16" s="28" t="s">
        <v>482</v>
      </c>
      <c r="H16" s="7" t="n">
        <v>41</v>
      </c>
      <c r="I16" s="7" t="n">
        <v>88</v>
      </c>
      <c r="J16" s="7" t="n">
        <v>13588</v>
      </c>
      <c r="K16" s="7" t="n">
        <v>15.0643015521064</v>
      </c>
      <c r="L16" s="7" t="n">
        <v>0.587887092160315</v>
      </c>
      <c r="M16" s="7" t="n">
        <v>0.162464462882864</v>
      </c>
      <c r="N16" s="7" t="n">
        <v>3.0059049126924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2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8" activeCellId="0" sqref="D38"/>
    </sheetView>
  </sheetViews>
  <sheetFormatPr defaultColWidth="9.0546875" defaultRowHeight="12.75" zeroHeight="false" outlineLevelRow="0" outlineLevelCol="0"/>
  <cols>
    <col collapsed="false" customWidth="true" hidden="false" outlineLevel="0" max="1" min="1" style="0" width="19.14"/>
    <col collapsed="false" customWidth="true" hidden="false" outlineLevel="0" max="2" min="2" style="0" width="32.56"/>
    <col collapsed="false" customWidth="true" hidden="false" outlineLevel="0" max="3" min="3" style="0" width="9.99"/>
    <col collapsed="false" customWidth="true" hidden="false" outlineLevel="0" max="4" min="4" style="0" width="13.28"/>
    <col collapsed="false" customWidth="true" hidden="false" outlineLevel="0" max="5" min="5" style="0" width="13.56"/>
    <col collapsed="false" customWidth="true" hidden="false" outlineLevel="0" max="6" min="6" style="0" width="10.71"/>
  </cols>
  <sheetData>
    <row r="1" customFormat="false" ht="12.75" hidden="false" customHeight="false" outlineLevel="0" collapsed="false">
      <c r="A1" s="20" t="s">
        <v>576</v>
      </c>
    </row>
    <row r="2" s="20" customFormat="true" ht="12.75" hidden="false" customHeight="false" outlineLevel="0" collapsed="false">
      <c r="A2" s="20" t="s">
        <v>577</v>
      </c>
      <c r="B2" s="20" t="s">
        <v>578</v>
      </c>
      <c r="C2" s="20" t="s">
        <v>579</v>
      </c>
      <c r="D2" s="20" t="s">
        <v>580</v>
      </c>
      <c r="E2" s="20" t="s">
        <v>581</v>
      </c>
      <c r="F2" s="20" t="s">
        <v>582</v>
      </c>
    </row>
    <row r="3" customFormat="false" ht="12.75" hidden="false" customHeight="false" outlineLevel="0" collapsed="false">
      <c r="A3" s="0" t="s">
        <v>583</v>
      </c>
      <c r="B3" s="0" t="s">
        <v>437</v>
      </c>
      <c r="C3" s="29" t="n">
        <v>0.00185</v>
      </c>
      <c r="D3" s="0" t="n">
        <v>-12.5834</v>
      </c>
      <c r="E3" s="0" t="n">
        <v>0</v>
      </c>
      <c r="F3" s="0" t="n">
        <v>0</v>
      </c>
    </row>
    <row r="4" customFormat="false" ht="12.75" hidden="false" customHeight="false" outlineLevel="0" collapsed="false">
      <c r="A4" s="0" t="s">
        <v>584</v>
      </c>
      <c r="B4" s="0" t="s">
        <v>585</v>
      </c>
      <c r="C4" s="29" t="n">
        <v>0.03705</v>
      </c>
      <c r="D4" s="0" t="n">
        <v>-4.5735</v>
      </c>
      <c r="E4" s="0" t="n">
        <v>0</v>
      </c>
      <c r="F4" s="0" t="n">
        <v>0</v>
      </c>
    </row>
    <row r="5" customFormat="false" ht="12.75" hidden="false" customHeight="false" outlineLevel="0" collapsed="false">
      <c r="A5" s="0" t="s">
        <v>586</v>
      </c>
      <c r="B5" s="0" t="s">
        <v>587</v>
      </c>
      <c r="C5" s="29" t="n">
        <v>0.00278</v>
      </c>
      <c r="D5" s="0" t="n">
        <v>-4.0214</v>
      </c>
      <c r="E5" s="0" t="n">
        <v>0.023</v>
      </c>
      <c r="F5" s="0" t="n">
        <v>0</v>
      </c>
    </row>
    <row r="6" customFormat="false" ht="12.75" hidden="false" customHeight="false" outlineLevel="0" collapsed="false">
      <c r="A6" s="0" t="s">
        <v>588</v>
      </c>
      <c r="B6" s="0" t="s">
        <v>589</v>
      </c>
      <c r="C6" s="29" t="n">
        <v>0.00279</v>
      </c>
      <c r="D6" s="0" t="n">
        <v>-3.9508</v>
      </c>
      <c r="E6" s="0" t="n">
        <v>0.048</v>
      </c>
      <c r="F6" s="0" t="n">
        <v>0</v>
      </c>
    </row>
    <row r="7" customFormat="false" ht="12.75" hidden="false" customHeight="false" outlineLevel="0" collapsed="false">
      <c r="A7" s="0" t="s">
        <v>590</v>
      </c>
      <c r="B7" s="0" t="s">
        <v>591</v>
      </c>
      <c r="C7" s="29" t="n">
        <v>0.00342</v>
      </c>
      <c r="D7" s="0" t="n">
        <v>-2.6613</v>
      </c>
      <c r="E7" s="0" t="n">
        <v>0</v>
      </c>
      <c r="F7" s="0" t="n">
        <v>0</v>
      </c>
    </row>
    <row r="9" customFormat="false" ht="12.75" hidden="false" customHeight="false" outlineLevel="0" collapsed="false">
      <c r="A9" s="20" t="s">
        <v>592</v>
      </c>
    </row>
    <row r="10" s="20" customFormat="true" ht="12.75" hidden="false" customHeight="false" outlineLevel="0" collapsed="false">
      <c r="A10" s="20" t="s">
        <v>577</v>
      </c>
      <c r="B10" s="20" t="s">
        <v>578</v>
      </c>
      <c r="C10" s="20" t="s">
        <v>579</v>
      </c>
      <c r="D10" s="20" t="s">
        <v>580</v>
      </c>
      <c r="E10" s="20" t="s">
        <v>581</v>
      </c>
      <c r="F10" s="20" t="s">
        <v>582</v>
      </c>
    </row>
    <row r="11" customFormat="false" ht="12.75" hidden="false" customHeight="false" outlineLevel="0" collapsed="false">
      <c r="A11" s="0" t="s">
        <v>593</v>
      </c>
      <c r="B11" s="0" t="s">
        <v>594</v>
      </c>
      <c r="C11" s="29" t="n">
        <v>0.04572</v>
      </c>
      <c r="D11" s="0" t="n">
        <v>-6.9318</v>
      </c>
      <c r="E11" s="0" t="n">
        <v>0</v>
      </c>
      <c r="F11" s="0" t="n">
        <v>0</v>
      </c>
    </row>
    <row r="12" customFormat="false" ht="12.75" hidden="false" customHeight="false" outlineLevel="0" collapsed="false">
      <c r="A12" s="0" t="s">
        <v>595</v>
      </c>
      <c r="B12" s="0" t="s">
        <v>596</v>
      </c>
      <c r="C12" s="29" t="n">
        <v>0.02867</v>
      </c>
      <c r="D12" s="0" t="n">
        <v>-3.3002</v>
      </c>
      <c r="E12" s="0" t="n">
        <v>0</v>
      </c>
      <c r="F12" s="0" t="n">
        <v>0</v>
      </c>
    </row>
    <row r="13" customFormat="false" ht="12.75" hidden="false" customHeight="false" outlineLevel="0" collapsed="false">
      <c r="A13" s="0" t="s">
        <v>597</v>
      </c>
      <c r="B13" s="0" t="s">
        <v>598</v>
      </c>
      <c r="C13" s="29" t="n">
        <v>0.00109</v>
      </c>
      <c r="D13" s="0" t="n">
        <v>-2.6633</v>
      </c>
      <c r="E13" s="0" t="n">
        <v>0.568</v>
      </c>
      <c r="F13" s="0" t="n">
        <v>0</v>
      </c>
    </row>
    <row r="14" customFormat="false" ht="12.75" hidden="false" customHeight="false" outlineLevel="0" collapsed="false">
      <c r="A14" s="0" t="s">
        <v>599</v>
      </c>
      <c r="B14" s="0" t="s">
        <v>483</v>
      </c>
      <c r="C14" s="29" t="n">
        <v>0.00156</v>
      </c>
      <c r="D14" s="0" t="n">
        <v>-2.5886</v>
      </c>
      <c r="E14" s="0" t="n">
        <v>0</v>
      </c>
      <c r="F14" s="0" t="n">
        <v>0</v>
      </c>
    </row>
    <row r="16" customFormat="false" ht="12.75" hidden="false" customHeight="false" outlineLevel="0" collapsed="false">
      <c r="A16" s="20" t="s">
        <v>600</v>
      </c>
    </row>
    <row r="17" s="20" customFormat="true" ht="12.75" hidden="false" customHeight="false" outlineLevel="0" collapsed="false">
      <c r="A17" s="20" t="s">
        <v>577</v>
      </c>
      <c r="B17" s="20" t="s">
        <v>578</v>
      </c>
      <c r="C17" s="20" t="s">
        <v>579</v>
      </c>
      <c r="D17" s="20" t="s">
        <v>580</v>
      </c>
      <c r="E17" s="20" t="s">
        <v>581</v>
      </c>
      <c r="F17" s="20" t="s">
        <v>582</v>
      </c>
    </row>
    <row r="18" customFormat="false" ht="12.75" hidden="false" customHeight="false" outlineLevel="0" collapsed="false">
      <c r="A18" s="0" t="s">
        <v>601</v>
      </c>
      <c r="B18" s="0" t="s">
        <v>602</v>
      </c>
      <c r="C18" s="29" t="n">
        <v>0.01827</v>
      </c>
      <c r="D18" s="0" t="n">
        <v>-5.5702</v>
      </c>
      <c r="E18" s="0" t="n">
        <v>0</v>
      </c>
      <c r="F18" s="0" t="n">
        <v>0</v>
      </c>
    </row>
    <row r="19" customFormat="false" ht="12.75" hidden="false" customHeight="false" outlineLevel="0" collapsed="false">
      <c r="A19" s="0" t="s">
        <v>603</v>
      </c>
      <c r="B19" s="0" t="s">
        <v>604</v>
      </c>
      <c r="C19" s="29" t="n">
        <v>0.03609</v>
      </c>
      <c r="D19" s="0" t="n">
        <v>-4.1772</v>
      </c>
      <c r="E19" s="0" t="n">
        <v>0.326</v>
      </c>
      <c r="F19" s="0" t="n">
        <v>0</v>
      </c>
    </row>
    <row r="20" customFormat="false" ht="12.75" hidden="false" customHeight="false" outlineLevel="0" collapsed="false">
      <c r="A20" s="0" t="s">
        <v>605</v>
      </c>
      <c r="B20" s="0" t="s">
        <v>606</v>
      </c>
      <c r="C20" s="29" t="n">
        <v>0.01044</v>
      </c>
      <c r="D20" s="0" t="n">
        <v>-3.4283</v>
      </c>
      <c r="E20" s="0" t="n">
        <v>0.279</v>
      </c>
      <c r="F20" s="0" t="n">
        <v>0</v>
      </c>
    </row>
    <row r="21" customFormat="false" ht="12.75" hidden="false" customHeight="false" outlineLevel="0" collapsed="false">
      <c r="A21" s="25" t="s">
        <v>607</v>
      </c>
      <c r="B21" s="25" t="s">
        <v>608</v>
      </c>
      <c r="C21" s="30" t="n">
        <v>0.03022</v>
      </c>
      <c r="D21" s="25" t="n">
        <v>-4.3197</v>
      </c>
      <c r="E21" s="25" t="n">
        <v>0.854</v>
      </c>
      <c r="F21" s="25" t="n">
        <v>1</v>
      </c>
    </row>
    <row r="22" customFormat="false" ht="12.75" hidden="false" customHeight="false" outlineLevel="0" collapsed="false">
      <c r="A22" s="25" t="s">
        <v>609</v>
      </c>
      <c r="B22" s="25" t="s">
        <v>610</v>
      </c>
      <c r="C22" s="30" t="n">
        <v>0.00675</v>
      </c>
      <c r="D22" s="25" t="n">
        <v>-3.6676</v>
      </c>
      <c r="E22" s="25" t="n">
        <v>0.944</v>
      </c>
      <c r="F22" s="25" t="n">
        <v>1</v>
      </c>
    </row>
    <row r="23" customFormat="false" ht="12.75" hidden="false" customHeight="false" outlineLevel="0" collapsed="false">
      <c r="A23" s="25" t="s">
        <v>611</v>
      </c>
      <c r="B23" s="25" t="s">
        <v>612</v>
      </c>
      <c r="C23" s="30" t="n">
        <v>0.01044</v>
      </c>
      <c r="D23" s="25" t="n">
        <v>-3.4377</v>
      </c>
      <c r="E23" s="25" t="n">
        <v>0.793</v>
      </c>
      <c r="F23" s="25" t="n">
        <v>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50" activeCellId="0" sqref="F50"/>
    </sheetView>
  </sheetViews>
  <sheetFormatPr defaultColWidth="9.0546875" defaultRowHeight="12.75" zeroHeight="false" outlineLevelRow="0" outlineLevelCol="0"/>
  <cols>
    <col collapsed="false" customWidth="true" hidden="false" outlineLevel="0" max="1" min="1" style="0" width="21.84"/>
    <col collapsed="false" customWidth="true" hidden="false" outlineLevel="0" max="2" min="2" style="0" width="13.85"/>
  </cols>
  <sheetData>
    <row r="1" customFormat="false" ht="12.75" hidden="false" customHeight="false" outlineLevel="0" collapsed="false">
      <c r="A1" s="20" t="s">
        <v>583</v>
      </c>
    </row>
    <row r="2" s="20" customFormat="true" ht="12.75" hidden="false" customHeight="false" outlineLevel="0" collapsed="false">
      <c r="A2" s="20" t="s">
        <v>435</v>
      </c>
      <c r="B2" s="20" t="s">
        <v>9</v>
      </c>
      <c r="C2" s="20" t="s">
        <v>10</v>
      </c>
      <c r="D2" s="20" t="s">
        <v>11</v>
      </c>
      <c r="E2" s="20" t="s">
        <v>12</v>
      </c>
      <c r="F2" s="20" t="s">
        <v>13</v>
      </c>
      <c r="G2" s="20" t="s">
        <v>14</v>
      </c>
      <c r="H2" s="20" t="s">
        <v>15</v>
      </c>
      <c r="I2" s="20" t="s">
        <v>16</v>
      </c>
      <c r="J2" s="20" t="s">
        <v>17</v>
      </c>
      <c r="K2" s="20" t="s">
        <v>18</v>
      </c>
    </row>
    <row r="3" customFormat="false" ht="12.75" hidden="false" customHeight="false" outlineLevel="0" collapsed="false">
      <c r="A3" s="0" t="s">
        <v>39</v>
      </c>
      <c r="B3" s="31" t="s">
        <v>40</v>
      </c>
      <c r="C3" s="10" t="s">
        <v>41</v>
      </c>
      <c r="D3" s="10" t="s">
        <v>34</v>
      </c>
      <c r="E3" s="10" t="s">
        <v>35</v>
      </c>
      <c r="F3" s="10" t="s">
        <v>36</v>
      </c>
      <c r="G3" s="10" t="n">
        <v>11.5962</v>
      </c>
      <c r="H3" s="10" t="n">
        <v>40.6651</v>
      </c>
      <c r="I3" s="31" t="n">
        <f aca="false">-1/(G3/H3)</f>
        <v>-3.50676083544609</v>
      </c>
      <c r="J3" s="10" t="n">
        <v>5.58982</v>
      </c>
      <c r="K3" s="14" t="n">
        <v>5E-005</v>
      </c>
    </row>
    <row r="4" customFormat="false" ht="12.75" hidden="false" customHeight="false" outlineLevel="0" collapsed="false">
      <c r="A4" s="0" t="s">
        <v>42</v>
      </c>
      <c r="B4" s="31" t="s">
        <v>43</v>
      </c>
      <c r="C4" s="10" t="s">
        <v>44</v>
      </c>
      <c r="D4" s="10" t="s">
        <v>34</v>
      </c>
      <c r="E4" s="10" t="s">
        <v>35</v>
      </c>
      <c r="F4" s="10" t="s">
        <v>36</v>
      </c>
      <c r="G4" s="10" t="n">
        <v>0.877504</v>
      </c>
      <c r="H4" s="10" t="n">
        <v>3.06307</v>
      </c>
      <c r="I4" s="31" t="n">
        <f aca="false">-1/(G4/H4)</f>
        <v>-3.4906621508278</v>
      </c>
      <c r="J4" s="10" t="n">
        <v>3.40289</v>
      </c>
      <c r="K4" s="14" t="n">
        <v>5E-005</v>
      </c>
    </row>
    <row r="5" customFormat="false" ht="12.75" hidden="false" customHeight="false" outlineLevel="0" collapsed="false">
      <c r="A5" s="0" t="s">
        <v>45</v>
      </c>
      <c r="B5" s="31" t="s">
        <v>46</v>
      </c>
      <c r="C5" s="10" t="s">
        <v>47</v>
      </c>
      <c r="D5" s="10" t="s">
        <v>34</v>
      </c>
      <c r="E5" s="10" t="s">
        <v>35</v>
      </c>
      <c r="F5" s="10" t="s">
        <v>36</v>
      </c>
      <c r="G5" s="10" t="n">
        <v>6.69258</v>
      </c>
      <c r="H5" s="10" t="n">
        <v>23.1067</v>
      </c>
      <c r="I5" s="31" t="n">
        <f aca="false">-1/(G5/H5)</f>
        <v>-3.45258480287124</v>
      </c>
      <c r="J5" s="10" t="n">
        <v>4.98745</v>
      </c>
      <c r="K5" s="14" t="n">
        <v>5E-005</v>
      </c>
    </row>
    <row r="6" customFormat="false" ht="12.75" hidden="false" customHeight="false" outlineLevel="0" collapsed="false">
      <c r="A6" s="0" t="s">
        <v>48</v>
      </c>
      <c r="B6" s="10" t="s">
        <v>49</v>
      </c>
      <c r="C6" s="10" t="s">
        <v>50</v>
      </c>
      <c r="D6" s="10" t="s">
        <v>34</v>
      </c>
      <c r="E6" s="10" t="s">
        <v>35</v>
      </c>
      <c r="F6" s="10" t="s">
        <v>36</v>
      </c>
      <c r="G6" s="10" t="n">
        <v>12.2594</v>
      </c>
      <c r="H6" s="10" t="n">
        <v>41.9285</v>
      </c>
      <c r="I6" s="10" t="n">
        <f aca="false">-1/(G6/H6)</f>
        <v>-3.42011028272183</v>
      </c>
      <c r="J6" s="10" t="n">
        <v>5.4118</v>
      </c>
      <c r="K6" s="14" t="n">
        <v>5E-005</v>
      </c>
      <c r="L6" s="10"/>
    </row>
    <row r="7" customFormat="false" ht="12.75" hidden="false" customHeight="false" outlineLevel="0" collapsed="false">
      <c r="A7" s="0" t="s">
        <v>51</v>
      </c>
      <c r="B7" s="10" t="s">
        <v>52</v>
      </c>
      <c r="C7" s="10" t="s">
        <v>53</v>
      </c>
      <c r="D7" s="10" t="s">
        <v>34</v>
      </c>
      <c r="E7" s="10" t="s">
        <v>35</v>
      </c>
      <c r="F7" s="10" t="s">
        <v>36</v>
      </c>
      <c r="G7" s="10" t="n">
        <v>14.8647</v>
      </c>
      <c r="H7" s="10" t="n">
        <v>50.2993</v>
      </c>
      <c r="I7" s="10" t="n">
        <f aca="false">-1/(G7/H7)</f>
        <v>-3.38380862042288</v>
      </c>
      <c r="J7" s="10" t="n">
        <v>5.66507</v>
      </c>
      <c r="K7" s="14" t="n">
        <v>5E-005</v>
      </c>
    </row>
    <row r="8" customFormat="false" ht="12.75" hidden="false" customHeight="false" outlineLevel="0" collapsed="false">
      <c r="A8" s="0" t="s">
        <v>57</v>
      </c>
      <c r="B8" s="10" t="s">
        <v>58</v>
      </c>
      <c r="C8" s="10" t="s">
        <v>59</v>
      </c>
      <c r="D8" s="10" t="s">
        <v>34</v>
      </c>
      <c r="E8" s="10" t="s">
        <v>35</v>
      </c>
      <c r="F8" s="10" t="s">
        <v>36</v>
      </c>
      <c r="G8" s="10" t="n">
        <v>0.531806</v>
      </c>
      <c r="H8" s="10" t="n">
        <v>1.51795</v>
      </c>
      <c r="I8" s="10" t="n">
        <f aca="false">-1/(G8/H8)</f>
        <v>-2.8543303385069</v>
      </c>
      <c r="J8" s="10" t="n">
        <v>2.42653</v>
      </c>
      <c r="K8" s="14" t="n">
        <v>5E-005</v>
      </c>
    </row>
    <row r="9" customFormat="false" ht="12.75" hidden="false" customHeight="false" outlineLevel="0" collapsed="false">
      <c r="A9" s="0" t="s">
        <v>63</v>
      </c>
      <c r="B9" s="10" t="s">
        <v>64</v>
      </c>
      <c r="C9" s="10" t="s">
        <v>65</v>
      </c>
      <c r="D9" s="10" t="s">
        <v>34</v>
      </c>
      <c r="E9" s="10" t="s">
        <v>35</v>
      </c>
      <c r="F9" s="10" t="s">
        <v>36</v>
      </c>
      <c r="G9" s="10" t="n">
        <v>5.01706</v>
      </c>
      <c r="H9" s="10" t="n">
        <v>14.187</v>
      </c>
      <c r="I9" s="10" t="n">
        <f aca="false">-1/(G9/H9)</f>
        <v>-2.82775171116152</v>
      </c>
      <c r="J9" s="10" t="n">
        <v>4.13372</v>
      </c>
      <c r="K9" s="14" t="n">
        <v>5E-005</v>
      </c>
    </row>
    <row r="10" customFormat="false" ht="12.75" hidden="false" customHeight="false" outlineLevel="0" collapsed="false">
      <c r="A10" s="0" t="s">
        <v>75</v>
      </c>
      <c r="B10" s="10" t="s">
        <v>76</v>
      </c>
      <c r="C10" s="10" t="s">
        <v>77</v>
      </c>
      <c r="D10" s="10" t="s">
        <v>34</v>
      </c>
      <c r="E10" s="10" t="s">
        <v>35</v>
      </c>
      <c r="F10" s="10" t="s">
        <v>36</v>
      </c>
      <c r="G10" s="10" t="n">
        <v>3.34097</v>
      </c>
      <c r="H10" s="10" t="n">
        <v>8.44339</v>
      </c>
      <c r="I10" s="10" t="n">
        <f aca="false">-1/(G10/H10)</f>
        <v>-2.52722712266198</v>
      </c>
      <c r="J10" s="10" t="n">
        <v>3.55549</v>
      </c>
      <c r="K10" s="14" t="n">
        <v>5E-005</v>
      </c>
    </row>
    <row r="11" customFormat="false" ht="12.75" hidden="false" customHeight="false" outlineLevel="0" collapsed="false">
      <c r="B11" s="10"/>
      <c r="C11" s="10"/>
      <c r="D11" s="10"/>
      <c r="E11" s="10"/>
      <c r="F11" s="10"/>
      <c r="G11" s="10"/>
      <c r="H11" s="10"/>
      <c r="I11" s="10"/>
      <c r="J11" s="10"/>
      <c r="K11" s="14"/>
    </row>
    <row r="12" customFormat="false" ht="12.75" hidden="false" customHeight="false" outlineLevel="0" collapsed="false">
      <c r="A12" s="20" t="s">
        <v>584</v>
      </c>
      <c r="B12" s="10"/>
      <c r="C12" s="10"/>
      <c r="D12" s="10"/>
      <c r="E12" s="10"/>
      <c r="F12" s="10"/>
      <c r="G12" s="10"/>
      <c r="H12" s="10"/>
      <c r="I12" s="10"/>
      <c r="J12" s="10"/>
      <c r="K12" s="14"/>
    </row>
    <row r="13" s="20" customFormat="true" ht="12.75" hidden="false" customHeight="false" outlineLevel="0" collapsed="false">
      <c r="A13" s="20" t="s">
        <v>435</v>
      </c>
      <c r="B13" s="20" t="s">
        <v>9</v>
      </c>
      <c r="C13" s="20" t="s">
        <v>10</v>
      </c>
      <c r="D13" s="20" t="s">
        <v>11</v>
      </c>
      <c r="E13" s="20" t="s">
        <v>12</v>
      </c>
      <c r="F13" s="20" t="s">
        <v>13</v>
      </c>
      <c r="G13" s="20" t="s">
        <v>14</v>
      </c>
      <c r="H13" s="20" t="s">
        <v>15</v>
      </c>
      <c r="I13" s="20" t="s">
        <v>16</v>
      </c>
      <c r="J13" s="20" t="s">
        <v>17</v>
      </c>
      <c r="K13" s="20" t="s">
        <v>18</v>
      </c>
    </row>
    <row r="14" customFormat="false" ht="12.75" hidden="false" customHeight="false" outlineLevel="0" collapsed="false">
      <c r="A14" s="0" t="s">
        <v>39</v>
      </c>
      <c r="B14" s="31" t="s">
        <v>40</v>
      </c>
      <c r="C14" s="10" t="s">
        <v>41</v>
      </c>
      <c r="D14" s="10" t="s">
        <v>34</v>
      </c>
      <c r="E14" s="10" t="s">
        <v>35</v>
      </c>
      <c r="F14" s="10" t="s">
        <v>36</v>
      </c>
      <c r="G14" s="10" t="n">
        <v>11.5962</v>
      </c>
      <c r="H14" s="10" t="n">
        <v>40.6651</v>
      </c>
      <c r="I14" s="31" t="n">
        <f aca="false">-1/(G14/H14)</f>
        <v>-3.50676083544609</v>
      </c>
      <c r="J14" s="10" t="n">
        <v>5.58982</v>
      </c>
      <c r="K14" s="14" t="n">
        <v>5E-005</v>
      </c>
    </row>
    <row r="15" customFormat="false" ht="12.75" hidden="false" customHeight="false" outlineLevel="0" collapsed="false">
      <c r="A15" s="0" t="s">
        <v>45</v>
      </c>
      <c r="B15" s="31" t="s">
        <v>46</v>
      </c>
      <c r="C15" s="10" t="s">
        <v>47</v>
      </c>
      <c r="D15" s="10" t="s">
        <v>34</v>
      </c>
      <c r="E15" s="10" t="s">
        <v>35</v>
      </c>
      <c r="F15" s="10" t="s">
        <v>36</v>
      </c>
      <c r="G15" s="10" t="n">
        <v>6.69258</v>
      </c>
      <c r="H15" s="10" t="n">
        <v>23.1067</v>
      </c>
      <c r="I15" s="31" t="n">
        <f aca="false">-1/(G15/H15)</f>
        <v>-3.45258480287124</v>
      </c>
      <c r="J15" s="10" t="n">
        <v>4.98745</v>
      </c>
      <c r="K15" s="14" t="n">
        <v>5E-005</v>
      </c>
    </row>
    <row r="16" customFormat="false" ht="12.75" hidden="false" customHeight="false" outlineLevel="0" collapsed="false">
      <c r="A16" s="0" t="s">
        <v>48</v>
      </c>
      <c r="B16" s="31" t="s">
        <v>49</v>
      </c>
      <c r="C16" s="10" t="s">
        <v>50</v>
      </c>
      <c r="D16" s="10" t="s">
        <v>34</v>
      </c>
      <c r="E16" s="10" t="s">
        <v>35</v>
      </c>
      <c r="F16" s="10" t="s">
        <v>36</v>
      </c>
      <c r="G16" s="10" t="n">
        <v>12.2594</v>
      </c>
      <c r="H16" s="10" t="n">
        <v>41.9285</v>
      </c>
      <c r="I16" s="31" t="n">
        <f aca="false">-1/(G16/H16)</f>
        <v>-3.42011028272183</v>
      </c>
      <c r="J16" s="10" t="n">
        <v>5.4118</v>
      </c>
      <c r="K16" s="14" t="n">
        <v>5E-005</v>
      </c>
    </row>
    <row r="17" customFormat="false" ht="12.75" hidden="false" customHeight="false" outlineLevel="0" collapsed="false">
      <c r="A17" s="0" t="s">
        <v>63</v>
      </c>
      <c r="B17" s="10" t="s">
        <v>64</v>
      </c>
      <c r="C17" s="10" t="s">
        <v>65</v>
      </c>
      <c r="D17" s="10" t="s">
        <v>34</v>
      </c>
      <c r="E17" s="10" t="s">
        <v>35</v>
      </c>
      <c r="F17" s="10" t="s">
        <v>36</v>
      </c>
      <c r="G17" s="10" t="n">
        <v>5.01706</v>
      </c>
      <c r="H17" s="10" t="n">
        <v>14.187</v>
      </c>
      <c r="I17" s="10" t="n">
        <f aca="false">-1/(G17/H17)</f>
        <v>-2.82775171116152</v>
      </c>
      <c r="J17" s="10" t="n">
        <v>4.13372</v>
      </c>
      <c r="K17" s="14" t="n">
        <v>5E-005</v>
      </c>
    </row>
    <row r="18" customFormat="false" ht="12.75" hidden="false" customHeight="false" outlineLevel="0" collapsed="false">
      <c r="A18" s="0" t="s">
        <v>135</v>
      </c>
      <c r="B18" s="10" t="s">
        <v>136</v>
      </c>
      <c r="C18" s="10" t="s">
        <v>137</v>
      </c>
      <c r="D18" s="10" t="s">
        <v>34</v>
      </c>
      <c r="E18" s="10" t="s">
        <v>35</v>
      </c>
      <c r="F18" s="10" t="s">
        <v>36</v>
      </c>
      <c r="G18" s="10" t="n">
        <v>3.71011</v>
      </c>
      <c r="H18" s="10" t="n">
        <v>6.69462</v>
      </c>
      <c r="I18" s="10" t="n">
        <f aca="false">-1/(G18/H18)</f>
        <v>-1.80442628385681</v>
      </c>
      <c r="J18" s="10" t="n">
        <v>2.24974</v>
      </c>
      <c r="K18" s="14" t="n">
        <v>5E-005</v>
      </c>
    </row>
    <row r="19" customFormat="false" ht="12.75" hidden="false" customHeight="false" outlineLevel="0" collapsed="false">
      <c r="A19" s="0" t="s">
        <v>171</v>
      </c>
      <c r="B19" s="10" t="s">
        <v>172</v>
      </c>
      <c r="C19" s="10" t="s">
        <v>173</v>
      </c>
      <c r="D19" s="10" t="s">
        <v>34</v>
      </c>
      <c r="E19" s="10" t="s">
        <v>35</v>
      </c>
      <c r="F19" s="10" t="s">
        <v>36</v>
      </c>
      <c r="G19" s="10" t="n">
        <v>512.573</v>
      </c>
      <c r="H19" s="10" t="n">
        <v>821.229</v>
      </c>
      <c r="I19" s="10" t="n">
        <f aca="false">-1/(G19/H19)</f>
        <v>-1.60216983727196</v>
      </c>
      <c r="J19" s="10" t="n">
        <v>2.2279</v>
      </c>
      <c r="K19" s="10" t="n">
        <v>0.0003</v>
      </c>
    </row>
    <row r="20" customFormat="false" ht="12.75" hidden="false" customHeight="false" outlineLevel="0" collapsed="false">
      <c r="B20" s="10"/>
      <c r="C20" s="10"/>
      <c r="D20" s="10"/>
      <c r="E20" s="10"/>
      <c r="F20" s="10"/>
      <c r="G20" s="10"/>
      <c r="H20" s="10"/>
      <c r="I20" s="10"/>
      <c r="J20" s="10"/>
      <c r="K20" s="14"/>
    </row>
    <row r="21" customFormat="false" ht="12.75" hidden="false" customHeight="false" outlineLevel="0" collapsed="false">
      <c r="A21" s="20" t="s">
        <v>586</v>
      </c>
      <c r="B21" s="10"/>
      <c r="C21" s="10"/>
      <c r="D21" s="10"/>
      <c r="E21" s="10"/>
      <c r="F21" s="10"/>
      <c r="G21" s="10"/>
      <c r="H21" s="10"/>
      <c r="I21" s="10"/>
      <c r="J21" s="10"/>
      <c r="K21" s="14"/>
    </row>
    <row r="22" s="20" customFormat="true" ht="12.75" hidden="false" customHeight="false" outlineLevel="0" collapsed="false">
      <c r="A22" s="20" t="s">
        <v>435</v>
      </c>
      <c r="B22" s="20" t="s">
        <v>9</v>
      </c>
      <c r="C22" s="20" t="s">
        <v>10</v>
      </c>
      <c r="D22" s="20" t="s">
        <v>11</v>
      </c>
      <c r="E22" s="20" t="s">
        <v>12</v>
      </c>
      <c r="F22" s="20" t="s">
        <v>13</v>
      </c>
      <c r="G22" s="20" t="s">
        <v>14</v>
      </c>
      <c r="H22" s="20" t="s">
        <v>15</v>
      </c>
      <c r="I22" s="20" t="s">
        <v>16</v>
      </c>
      <c r="J22" s="20" t="s">
        <v>17</v>
      </c>
      <c r="K22" s="20" t="s">
        <v>18</v>
      </c>
    </row>
    <row r="23" customFormat="false" ht="12.75" hidden="false" customHeight="false" outlineLevel="0" collapsed="false">
      <c r="A23" s="0" t="s">
        <v>39</v>
      </c>
      <c r="B23" s="31" t="s">
        <v>40</v>
      </c>
      <c r="C23" s="10" t="s">
        <v>41</v>
      </c>
      <c r="D23" s="10" t="s">
        <v>34</v>
      </c>
      <c r="E23" s="10" t="s">
        <v>35</v>
      </c>
      <c r="F23" s="10" t="s">
        <v>36</v>
      </c>
      <c r="G23" s="10" t="n">
        <v>11.5962</v>
      </c>
      <c r="H23" s="10" t="n">
        <v>40.6651</v>
      </c>
      <c r="I23" s="31" t="n">
        <f aca="false">-1/(G23/H23)</f>
        <v>-3.50676083544609</v>
      </c>
      <c r="J23" s="10" t="n">
        <v>5.58982</v>
      </c>
      <c r="K23" s="14" t="n">
        <v>5E-005</v>
      </c>
    </row>
    <row r="24" customFormat="false" ht="12.75" hidden="false" customHeight="false" outlineLevel="0" collapsed="false">
      <c r="A24" s="0" t="s">
        <v>42</v>
      </c>
      <c r="B24" s="31" t="s">
        <v>43</v>
      </c>
      <c r="C24" s="10" t="s">
        <v>44</v>
      </c>
      <c r="D24" s="10" t="s">
        <v>34</v>
      </c>
      <c r="E24" s="10" t="s">
        <v>35</v>
      </c>
      <c r="F24" s="10" t="s">
        <v>36</v>
      </c>
      <c r="G24" s="10" t="n">
        <v>0.877504</v>
      </c>
      <c r="H24" s="10" t="n">
        <v>3.06307</v>
      </c>
      <c r="I24" s="31" t="n">
        <f aca="false">-1/(G24/H24)</f>
        <v>-3.4906621508278</v>
      </c>
      <c r="J24" s="10" t="n">
        <v>3.40289</v>
      </c>
      <c r="K24" s="14" t="n">
        <v>5E-005</v>
      </c>
    </row>
    <row r="25" customFormat="false" ht="12.75" hidden="false" customHeight="false" outlineLevel="0" collapsed="false">
      <c r="A25" s="0" t="s">
        <v>45</v>
      </c>
      <c r="B25" s="31" t="s">
        <v>46</v>
      </c>
      <c r="C25" s="10" t="s">
        <v>47</v>
      </c>
      <c r="D25" s="10" t="s">
        <v>34</v>
      </c>
      <c r="E25" s="10" t="s">
        <v>35</v>
      </c>
      <c r="F25" s="10" t="s">
        <v>36</v>
      </c>
      <c r="G25" s="10" t="n">
        <v>6.69258</v>
      </c>
      <c r="H25" s="10" t="n">
        <v>23.1067</v>
      </c>
      <c r="I25" s="31" t="n">
        <f aca="false">-1/(G25/H25)</f>
        <v>-3.45258480287124</v>
      </c>
      <c r="J25" s="10" t="n">
        <v>4.98745</v>
      </c>
      <c r="K25" s="14" t="n">
        <v>5E-005</v>
      </c>
    </row>
    <row r="26" customFormat="false" ht="12.75" hidden="false" customHeight="false" outlineLevel="0" collapsed="false">
      <c r="A26" s="0" t="s">
        <v>48</v>
      </c>
      <c r="B26" s="10" t="s">
        <v>49</v>
      </c>
      <c r="C26" s="10" t="s">
        <v>50</v>
      </c>
      <c r="D26" s="10" t="s">
        <v>34</v>
      </c>
      <c r="E26" s="10" t="s">
        <v>35</v>
      </c>
      <c r="F26" s="10" t="s">
        <v>36</v>
      </c>
      <c r="G26" s="10" t="n">
        <v>12.2594</v>
      </c>
      <c r="H26" s="10" t="n">
        <v>41.9285</v>
      </c>
      <c r="I26" s="10" t="n">
        <f aca="false">-1/(G26/H26)</f>
        <v>-3.42011028272183</v>
      </c>
      <c r="J26" s="10" t="n">
        <v>5.4118</v>
      </c>
      <c r="K26" s="14" t="n">
        <v>5E-005</v>
      </c>
    </row>
    <row r="27" customFormat="false" ht="12.75" hidden="false" customHeight="false" outlineLevel="0" collapsed="false">
      <c r="A27" s="0" t="s">
        <v>51</v>
      </c>
      <c r="B27" s="10" t="s">
        <v>52</v>
      </c>
      <c r="C27" s="10" t="s">
        <v>53</v>
      </c>
      <c r="D27" s="10" t="s">
        <v>34</v>
      </c>
      <c r="E27" s="10" t="s">
        <v>35</v>
      </c>
      <c r="F27" s="10" t="s">
        <v>36</v>
      </c>
      <c r="G27" s="10" t="n">
        <v>14.8647</v>
      </c>
      <c r="H27" s="10" t="n">
        <v>50.2993</v>
      </c>
      <c r="I27" s="10" t="n">
        <f aca="false">-1/(G27/H27)</f>
        <v>-3.38380862042288</v>
      </c>
      <c r="J27" s="10" t="n">
        <v>5.66507</v>
      </c>
      <c r="K27" s="14" t="n">
        <v>5E-005</v>
      </c>
    </row>
    <row r="28" customFormat="false" ht="12.75" hidden="false" customHeight="false" outlineLevel="0" collapsed="false">
      <c r="A28" s="0" t="s">
        <v>63</v>
      </c>
      <c r="B28" s="10" t="s">
        <v>64</v>
      </c>
      <c r="C28" s="10" t="s">
        <v>65</v>
      </c>
      <c r="D28" s="10" t="s">
        <v>34</v>
      </c>
      <c r="E28" s="10" t="s">
        <v>35</v>
      </c>
      <c r="F28" s="10" t="s">
        <v>36</v>
      </c>
      <c r="G28" s="10" t="n">
        <v>5.01706</v>
      </c>
      <c r="H28" s="10" t="n">
        <v>14.187</v>
      </c>
      <c r="I28" s="10" t="n">
        <f aca="false">-1/(G28/H28)</f>
        <v>-2.82775171116152</v>
      </c>
      <c r="J28" s="10" t="n">
        <v>4.13372</v>
      </c>
      <c r="K28" s="14" t="n">
        <v>5E-005</v>
      </c>
    </row>
    <row r="29" customFormat="false" ht="12.75" hidden="false" customHeight="false" outlineLevel="0" collapsed="false">
      <c r="B29" s="10"/>
      <c r="C29" s="10"/>
      <c r="D29" s="10"/>
      <c r="E29" s="10"/>
      <c r="F29" s="10"/>
      <c r="G29" s="10"/>
      <c r="H29" s="10"/>
      <c r="I29" s="10"/>
      <c r="J29" s="10"/>
      <c r="K29" s="14"/>
    </row>
    <row r="30" customFormat="false" ht="12.75" hidden="false" customHeight="false" outlineLevel="0" collapsed="false">
      <c r="A30" s="20" t="s">
        <v>588</v>
      </c>
      <c r="B30" s="10"/>
      <c r="C30" s="10"/>
      <c r="D30" s="10"/>
      <c r="E30" s="10"/>
      <c r="F30" s="10"/>
      <c r="G30" s="10"/>
      <c r="H30" s="10"/>
      <c r="I30" s="10"/>
      <c r="J30" s="10"/>
      <c r="K30" s="14"/>
    </row>
    <row r="31" s="20" customFormat="true" ht="12.75" hidden="false" customHeight="false" outlineLevel="0" collapsed="false">
      <c r="A31" s="20" t="s">
        <v>435</v>
      </c>
      <c r="B31" s="20" t="s">
        <v>9</v>
      </c>
      <c r="C31" s="20" t="s">
        <v>10</v>
      </c>
      <c r="D31" s="20" t="s">
        <v>11</v>
      </c>
      <c r="E31" s="20" t="s">
        <v>12</v>
      </c>
      <c r="F31" s="20" t="s">
        <v>13</v>
      </c>
      <c r="G31" s="20" t="s">
        <v>14</v>
      </c>
      <c r="H31" s="20" t="s">
        <v>15</v>
      </c>
      <c r="I31" s="20" t="s">
        <v>16</v>
      </c>
      <c r="J31" s="20" t="s">
        <v>17</v>
      </c>
      <c r="K31" s="20" t="s">
        <v>18</v>
      </c>
    </row>
    <row r="32" customFormat="false" ht="12.75" hidden="false" customHeight="false" outlineLevel="0" collapsed="false">
      <c r="A32" s="0" t="s">
        <v>39</v>
      </c>
      <c r="B32" s="31" t="s">
        <v>40</v>
      </c>
      <c r="C32" s="10" t="s">
        <v>41</v>
      </c>
      <c r="D32" s="10" t="s">
        <v>34</v>
      </c>
      <c r="E32" s="10" t="s">
        <v>35</v>
      </c>
      <c r="F32" s="10" t="s">
        <v>36</v>
      </c>
      <c r="G32" s="10" t="n">
        <v>11.5962</v>
      </c>
      <c r="H32" s="10" t="n">
        <v>40.6651</v>
      </c>
      <c r="I32" s="31" t="n">
        <f aca="false">-1/(G32/H32)</f>
        <v>-3.50676083544609</v>
      </c>
      <c r="J32" s="10" t="n">
        <v>5.58982</v>
      </c>
      <c r="K32" s="14" t="n">
        <v>5E-005</v>
      </c>
    </row>
    <row r="33" customFormat="false" ht="12.75" hidden="false" customHeight="false" outlineLevel="0" collapsed="false">
      <c r="A33" s="0" t="s">
        <v>42</v>
      </c>
      <c r="B33" s="31" t="s">
        <v>43</v>
      </c>
      <c r="C33" s="10" t="s">
        <v>44</v>
      </c>
      <c r="D33" s="10" t="s">
        <v>34</v>
      </c>
      <c r="E33" s="10" t="s">
        <v>35</v>
      </c>
      <c r="F33" s="10" t="s">
        <v>36</v>
      </c>
      <c r="G33" s="10" t="n">
        <v>0.877504</v>
      </c>
      <c r="H33" s="10" t="n">
        <v>3.06307</v>
      </c>
      <c r="I33" s="31" t="n">
        <f aca="false">-1/(G33/H33)</f>
        <v>-3.4906621508278</v>
      </c>
      <c r="J33" s="10" t="n">
        <v>3.40289</v>
      </c>
      <c r="K33" s="14" t="n">
        <v>5E-005</v>
      </c>
    </row>
    <row r="34" customFormat="false" ht="12.75" hidden="false" customHeight="false" outlineLevel="0" collapsed="false">
      <c r="A34" s="0" t="s">
        <v>45</v>
      </c>
      <c r="B34" s="31" t="s">
        <v>46</v>
      </c>
      <c r="C34" s="10" t="s">
        <v>47</v>
      </c>
      <c r="D34" s="10" t="s">
        <v>34</v>
      </c>
      <c r="E34" s="10" t="s">
        <v>35</v>
      </c>
      <c r="F34" s="10" t="s">
        <v>36</v>
      </c>
      <c r="G34" s="10" t="n">
        <v>6.69258</v>
      </c>
      <c r="H34" s="10" t="n">
        <v>23.1067</v>
      </c>
      <c r="I34" s="31" t="n">
        <f aca="false">-1/(G34/H34)</f>
        <v>-3.45258480287124</v>
      </c>
      <c r="J34" s="10" t="n">
        <v>4.98745</v>
      </c>
      <c r="K34" s="14" t="n">
        <v>5E-005</v>
      </c>
    </row>
    <row r="35" customFormat="false" ht="12.75" hidden="false" customHeight="false" outlineLevel="0" collapsed="false">
      <c r="A35" s="0" t="s">
        <v>48</v>
      </c>
      <c r="B35" s="10" t="s">
        <v>49</v>
      </c>
      <c r="C35" s="10" t="s">
        <v>50</v>
      </c>
      <c r="D35" s="10" t="s">
        <v>34</v>
      </c>
      <c r="E35" s="10" t="s">
        <v>35</v>
      </c>
      <c r="F35" s="10" t="s">
        <v>36</v>
      </c>
      <c r="G35" s="10" t="n">
        <v>12.2594</v>
      </c>
      <c r="H35" s="10" t="n">
        <v>41.9285</v>
      </c>
      <c r="I35" s="10" t="n">
        <f aca="false">-1/(G35/H35)</f>
        <v>-3.42011028272183</v>
      </c>
      <c r="J35" s="10" t="n">
        <v>5.4118</v>
      </c>
      <c r="K35" s="14" t="n">
        <v>5E-005</v>
      </c>
    </row>
    <row r="36" customFormat="false" ht="12.75" hidden="false" customHeight="false" outlineLevel="0" collapsed="false">
      <c r="A36" s="0" t="s">
        <v>51</v>
      </c>
      <c r="B36" s="10" t="s">
        <v>52</v>
      </c>
      <c r="C36" s="10" t="s">
        <v>53</v>
      </c>
      <c r="D36" s="10" t="s">
        <v>34</v>
      </c>
      <c r="E36" s="10" t="s">
        <v>35</v>
      </c>
      <c r="F36" s="10" t="s">
        <v>36</v>
      </c>
      <c r="G36" s="10" t="n">
        <v>14.8647</v>
      </c>
      <c r="H36" s="10" t="n">
        <v>50.2993</v>
      </c>
      <c r="I36" s="10" t="n">
        <f aca="false">-1/(G36/H36)</f>
        <v>-3.38380862042288</v>
      </c>
      <c r="J36" s="10" t="n">
        <v>5.66507</v>
      </c>
      <c r="K36" s="14" t="n">
        <v>5E-005</v>
      </c>
    </row>
    <row r="37" customFormat="false" ht="12.75" hidden="false" customHeight="false" outlineLevel="0" collapsed="false">
      <c r="A37" s="0" t="s">
        <v>63</v>
      </c>
      <c r="B37" s="10" t="s">
        <v>64</v>
      </c>
      <c r="C37" s="10" t="s">
        <v>65</v>
      </c>
      <c r="D37" s="10" t="s">
        <v>34</v>
      </c>
      <c r="E37" s="10" t="s">
        <v>35</v>
      </c>
      <c r="F37" s="10" t="s">
        <v>36</v>
      </c>
      <c r="G37" s="10" t="n">
        <v>5.01706</v>
      </c>
      <c r="H37" s="10" t="n">
        <v>14.187</v>
      </c>
      <c r="I37" s="10" t="n">
        <f aca="false">-1/(G37/H37)</f>
        <v>-2.82775171116152</v>
      </c>
      <c r="J37" s="10" t="n">
        <v>4.13372</v>
      </c>
      <c r="K37" s="14" t="n">
        <v>5E-005</v>
      </c>
    </row>
    <row r="38" customFormat="false" ht="12.75" hidden="false" customHeight="false" outlineLevel="0" collapsed="false">
      <c r="B38" s="10"/>
      <c r="C38" s="10"/>
      <c r="D38" s="10"/>
      <c r="E38" s="10"/>
      <c r="F38" s="10"/>
      <c r="G38" s="10"/>
      <c r="H38" s="10"/>
      <c r="I38" s="10"/>
      <c r="J38" s="10"/>
      <c r="K38" s="14"/>
    </row>
    <row r="39" customFormat="false" ht="12.75" hidden="false" customHeight="false" outlineLevel="0" collapsed="false">
      <c r="A39" s="20" t="s">
        <v>590</v>
      </c>
      <c r="B39" s="10"/>
      <c r="C39" s="10"/>
      <c r="D39" s="10"/>
      <c r="E39" s="10"/>
      <c r="F39" s="10"/>
      <c r="G39" s="10"/>
      <c r="H39" s="10"/>
      <c r="I39" s="10"/>
      <c r="J39" s="10"/>
      <c r="K39" s="14"/>
    </row>
    <row r="40" s="20" customFormat="true" ht="12.75" hidden="false" customHeight="false" outlineLevel="0" collapsed="false">
      <c r="A40" s="20" t="s">
        <v>435</v>
      </c>
      <c r="B40" s="20" t="s">
        <v>9</v>
      </c>
      <c r="C40" s="20" t="s">
        <v>10</v>
      </c>
      <c r="D40" s="20" t="s">
        <v>11</v>
      </c>
      <c r="E40" s="20" t="s">
        <v>12</v>
      </c>
      <c r="F40" s="20" t="s">
        <v>13</v>
      </c>
      <c r="G40" s="20" t="s">
        <v>14</v>
      </c>
      <c r="H40" s="20" t="s">
        <v>15</v>
      </c>
      <c r="I40" s="20" t="s">
        <v>16</v>
      </c>
      <c r="J40" s="20" t="s">
        <v>17</v>
      </c>
      <c r="K40" s="20" t="s">
        <v>18</v>
      </c>
    </row>
    <row r="41" customFormat="false" ht="12.75" hidden="false" customHeight="false" outlineLevel="0" collapsed="false">
      <c r="A41" s="0" t="s">
        <v>99</v>
      </c>
      <c r="B41" s="31" t="s">
        <v>100</v>
      </c>
      <c r="C41" s="10" t="s">
        <v>101</v>
      </c>
      <c r="D41" s="10" t="s">
        <v>34</v>
      </c>
      <c r="E41" s="10" t="s">
        <v>35</v>
      </c>
      <c r="F41" s="10" t="s">
        <v>36</v>
      </c>
      <c r="G41" s="10" t="n">
        <v>2.52031</v>
      </c>
      <c r="H41" s="10" t="n">
        <v>5.4516</v>
      </c>
      <c r="I41" s="31" t="n">
        <f aca="false">-1/(G41/H41)</f>
        <v>-2.1630672417282</v>
      </c>
      <c r="J41" s="10" t="n">
        <v>2.5718</v>
      </c>
      <c r="K41" s="14" t="n">
        <v>5E-005</v>
      </c>
    </row>
    <row r="42" customFormat="false" ht="12.75" hidden="false" customHeight="false" outlineLevel="0" collapsed="false">
      <c r="A42" s="0" t="s">
        <v>114</v>
      </c>
      <c r="B42" s="31" t="s">
        <v>115</v>
      </c>
      <c r="C42" s="10" t="s">
        <v>116</v>
      </c>
      <c r="D42" s="10" t="s">
        <v>34</v>
      </c>
      <c r="E42" s="10" t="s">
        <v>35</v>
      </c>
      <c r="F42" s="10" t="s">
        <v>36</v>
      </c>
      <c r="G42" s="10" t="n">
        <v>0.683505</v>
      </c>
      <c r="H42" s="10" t="n">
        <v>1.36812</v>
      </c>
      <c r="I42" s="31" t="n">
        <f aca="false">-1/(G42/H42)</f>
        <v>-2.00162398226787</v>
      </c>
      <c r="J42" s="10" t="n">
        <v>2.03881</v>
      </c>
      <c r="K42" s="14" t="n">
        <v>5E-005</v>
      </c>
    </row>
    <row r="43" customFormat="false" ht="12.75" hidden="false" customHeight="false" outlineLevel="0" collapsed="false">
      <c r="A43" s="2" t="s">
        <v>120</v>
      </c>
      <c r="B43" s="31" t="s">
        <v>121</v>
      </c>
      <c r="C43" s="10" t="s">
        <v>122</v>
      </c>
      <c r="D43" s="10" t="s">
        <v>34</v>
      </c>
      <c r="E43" s="10" t="s">
        <v>35</v>
      </c>
      <c r="F43" s="10" t="s">
        <v>36</v>
      </c>
      <c r="G43" s="10" t="n">
        <v>35.9632</v>
      </c>
      <c r="H43" s="10" t="n">
        <v>69.9737</v>
      </c>
      <c r="I43" s="31" t="n">
        <f aca="false">-1/(G43/H43)</f>
        <v>-1.9457028295591</v>
      </c>
      <c r="J43" s="10" t="n">
        <v>3.09685</v>
      </c>
      <c r="K43" s="14" t="n">
        <v>5E-005</v>
      </c>
    </row>
    <row r="44" customFormat="false" ht="12.75" hidden="false" customHeight="false" outlineLevel="0" collapsed="false">
      <c r="A44" s="0" t="s">
        <v>201</v>
      </c>
      <c r="B44" s="10" t="s">
        <v>202</v>
      </c>
      <c r="C44" s="10" t="s">
        <v>203</v>
      </c>
      <c r="D44" s="10" t="s">
        <v>34</v>
      </c>
      <c r="E44" s="10" t="s">
        <v>35</v>
      </c>
      <c r="F44" s="10" t="s">
        <v>36</v>
      </c>
      <c r="G44" s="10" t="n">
        <v>449.904</v>
      </c>
      <c r="H44" s="10" t="n">
        <v>679.855</v>
      </c>
      <c r="I44" s="10" t="n">
        <f aca="false">-1/(G44/H44)</f>
        <v>-1.51111125929087</v>
      </c>
      <c r="J44" s="10" t="n">
        <v>2.28255</v>
      </c>
      <c r="K44" s="10" t="n">
        <v>0.00025</v>
      </c>
    </row>
    <row r="45" customFormat="false" ht="12.75" hidden="false" customHeight="false" outlineLevel="0" collapsed="false">
      <c r="B45" s="10"/>
      <c r="C45" s="10"/>
      <c r="D45" s="10"/>
      <c r="E45" s="10"/>
      <c r="F45" s="10"/>
      <c r="G45" s="10"/>
      <c r="H45" s="10"/>
      <c r="I45" s="10"/>
      <c r="J45" s="10"/>
      <c r="K45" s="1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2-27T18:13:35Z</dcterms:created>
  <dc:creator>is299</dc:creator>
  <dc:description/>
  <dc:language>en-US</dc:language>
  <cp:lastModifiedBy>Ionel Sandovici</cp:lastModifiedBy>
  <dcterms:modified xsi:type="dcterms:W3CDTF">2018-11-26T14:36:39Z</dcterms:modified>
  <cp:revision>0</cp:revision>
  <dc:subject/>
  <dc:title/>
</cp:coreProperties>
</file>